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2.xml.rels" ContentType="application/vnd.openxmlformats-package.relationships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sorption data" sheetId="1" state="visible" r:id="rId2"/>
    <sheet name="BCR data" sheetId="2" state="visible" r:id="rId3"/>
  </sheets>
  <definedNames>
    <definedName function="false" hidden="false" name="_xlfn_CHISQ_TEST" vbProcedure="false"/>
    <definedName function="false" hidden="false" name="_xlfn_STDEV_S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8" uniqueCount="48">
  <si>
    <t xml:space="preserve">Cr(III)-Cl, pH 5.0</t>
  </si>
  <si>
    <t xml:space="preserve">Co</t>
  </si>
  <si>
    <t xml:space="preserve">Ceq 1</t>
  </si>
  <si>
    <t xml:space="preserve">Ceq 2</t>
  </si>
  <si>
    <t xml:space="preserve">Ceq 3</t>
  </si>
  <si>
    <t xml:space="preserve">srednia</t>
  </si>
  <si>
    <t xml:space="preserve">q 1</t>
  </si>
  <si>
    <t xml:space="preserve">q 2</t>
  </si>
  <si>
    <t xml:space="preserve">q 3</t>
  </si>
  <si>
    <t xml:space="preserve">q srednia</t>
  </si>
  <si>
    <t xml:space="preserve">SD</t>
  </si>
  <si>
    <t xml:space="preserve">RE 1</t>
  </si>
  <si>
    <t xml:space="preserve">RE 2</t>
  </si>
  <si>
    <t xml:space="preserve">RE 3</t>
  </si>
  <si>
    <t xml:space="preserve">RE (%) srednia</t>
  </si>
  <si>
    <t xml:space="preserve">Cr(III)-Cl, pH 3.0</t>
  </si>
  <si>
    <r>
      <rPr>
        <sz val="10"/>
        <rFont val="Arial"/>
        <family val="2"/>
        <charset val="238"/>
      </rPr>
      <t xml:space="preserve">Cr(III)-SO</t>
    </r>
    <r>
      <rPr>
        <sz val="10"/>
        <rFont val="Calibri"/>
        <family val="2"/>
        <charset val="238"/>
      </rPr>
      <t xml:space="preserve">₄</t>
    </r>
    <r>
      <rPr>
        <sz val="10"/>
        <rFont val="Arial"/>
        <family val="2"/>
        <charset val="238"/>
      </rPr>
      <t xml:space="preserve">, pH 5.0</t>
    </r>
  </si>
  <si>
    <r>
      <rPr>
        <sz val="10"/>
        <rFont val="Arial"/>
        <family val="2"/>
        <charset val="238"/>
      </rPr>
      <t xml:space="preserve">Cr(III)-SO</t>
    </r>
    <r>
      <rPr>
        <sz val="10"/>
        <rFont val="Calibri"/>
        <family val="2"/>
        <charset val="238"/>
      </rPr>
      <t xml:space="preserve">₄</t>
    </r>
    <r>
      <rPr>
        <sz val="10"/>
        <rFont val="Arial"/>
        <family val="2"/>
        <charset val="238"/>
      </rPr>
      <t xml:space="preserve">, pH 3.0</t>
    </r>
  </si>
  <si>
    <t xml:space="preserve">Cr(VI), pH 5.0</t>
  </si>
  <si>
    <t xml:space="preserve">Cr(VI), pH 3.0</t>
  </si>
  <si>
    <t xml:space="preserve">E0</t>
  </si>
  <si>
    <t xml:space="preserve">mean</t>
  </si>
  <si>
    <t xml:space="preserve">Cr-Cl, 3.0, 10 mg/L</t>
  </si>
  <si>
    <t xml:space="preserve">Cr-SO4, pH 3.0, 10 mg/L</t>
  </si>
  <si>
    <t xml:space="preserve">Cr-Cl, pH 3.0, 500 mg/L</t>
  </si>
  <si>
    <t xml:space="preserve">Cr-SO4, pH 3.0, 500 mg/L</t>
  </si>
  <si>
    <t xml:space="preserve">Cr-Cl, pH 5.0, 10 mg/L</t>
  </si>
  <si>
    <t xml:space="preserve">Cr-SO4, pH 5.0, 10 mg/L</t>
  </si>
  <si>
    <t xml:space="preserve">Cr-Cl, pH 5.0, 500 mg/L</t>
  </si>
  <si>
    <t xml:space="preserve">Cr-SO4, pH 5.0, 500 mg/L</t>
  </si>
  <si>
    <t xml:space="preserve">E4</t>
  </si>
  <si>
    <t xml:space="preserve">E3</t>
  </si>
  <si>
    <t xml:space="preserve">E2</t>
  </si>
  <si>
    <t xml:space="preserve">E1</t>
  </si>
  <si>
    <t xml:space="preserve">pH 3.0</t>
  </si>
  <si>
    <t xml:space="preserve">pH 5.0</t>
  </si>
  <si>
    <r>
      <rPr>
        <sz val="10"/>
        <rFont val="Arial"/>
        <family val="2"/>
        <charset val="238"/>
      </rPr>
      <t xml:space="preserve">10 mg L</t>
    </r>
    <r>
      <rPr>
        <sz val="10"/>
        <rFont val="Calibri"/>
        <family val="2"/>
        <charset val="238"/>
      </rPr>
      <t xml:space="preserve">⁻¹</t>
    </r>
  </si>
  <si>
    <t xml:space="preserve">500 mg L⁻¹</t>
  </si>
  <si>
    <t xml:space="preserve">10 mg L⁻¹</t>
  </si>
  <si>
    <t xml:space="preserve"> Cr(III)-Cl </t>
  </si>
  <si>
    <t xml:space="preserve"> Cr(III)-SO₄ </t>
  </si>
  <si>
    <t xml:space="preserve"> Cr(III)-Cl  </t>
  </si>
  <si>
    <t xml:space="preserve">Cr(VI), pH 3.0 10 mg/L</t>
  </si>
  <si>
    <t xml:space="preserve">Cr(VI), pH 3.0 500 mg/L</t>
  </si>
  <si>
    <t xml:space="preserve">Cr(VI), pH 5.0 10 mg/L</t>
  </si>
  <si>
    <t xml:space="preserve">Cr(VI), pH 5.0 500 mg/L</t>
  </si>
  <si>
    <t xml:space="preserve">Cr(VI)  pH 3.0</t>
  </si>
  <si>
    <t xml:space="preserve">Cr(VI)  pH 5.0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General"/>
    <numFmt numFmtId="166" formatCode="0.00"/>
  </numFmts>
  <fonts count="20">
    <font>
      <sz val="11"/>
      <color rgb="FF000000"/>
      <name val="Calibri"/>
      <family val="2"/>
      <charset val="23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  <charset val="238"/>
    </font>
    <font>
      <b val="true"/>
      <sz val="14"/>
      <color rgb="FF0000FF"/>
      <name val="Arial"/>
      <family val="2"/>
      <charset val="238"/>
    </font>
    <font>
      <b val="true"/>
      <sz val="10"/>
      <name val="Arial"/>
      <family val="2"/>
      <charset val="238"/>
    </font>
    <font>
      <sz val="10"/>
      <color rgb="FF000000"/>
      <name val="Arial"/>
      <family val="2"/>
      <charset val="238"/>
    </font>
    <font>
      <sz val="11"/>
      <name val="Calibri"/>
      <family val="2"/>
      <charset val="238"/>
    </font>
    <font>
      <sz val="12"/>
      <name val="Arial"/>
      <family val="2"/>
      <charset val="238"/>
    </font>
    <font>
      <sz val="10"/>
      <name val="Calibri"/>
      <family val="2"/>
      <charset val="238"/>
    </font>
    <font>
      <b val="true"/>
      <sz val="12"/>
      <color rgb="FFFF0000"/>
      <name val="Arial"/>
      <family val="2"/>
      <charset val="238"/>
    </font>
    <font>
      <b val="true"/>
      <sz val="14"/>
      <name val="Arial"/>
      <family val="2"/>
      <charset val="238"/>
    </font>
    <font>
      <sz val="12"/>
      <color rgb="FF000000"/>
      <name val="Arial"/>
      <family val="2"/>
    </font>
    <font>
      <sz val="14"/>
      <color rgb="FF000000"/>
      <name val="Arial"/>
      <family val="2"/>
    </font>
    <font>
      <vertAlign val="subscript"/>
      <sz val="14"/>
      <color rgb="FF000000"/>
      <name val="Arial"/>
      <family val="2"/>
    </font>
    <font>
      <vertAlign val="superscript"/>
      <sz val="14"/>
      <color rgb="FF000000"/>
      <name val="Arial"/>
      <family val="2"/>
    </font>
    <font>
      <b val="true"/>
      <sz val="12"/>
      <name val="Arial"/>
      <family val="2"/>
      <charset val="238"/>
    </font>
    <font>
      <b val="true"/>
      <sz val="14"/>
      <color rgb="FFFF0000"/>
      <name val="Arial"/>
      <family val="2"/>
      <charset val="238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2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0" xfId="2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ny 3" xfId="20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2B2B2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5F5F5F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4091088172721"/>
          <c:y val="0.0117574257425743"/>
          <c:w val="0.904656843432354"/>
          <c:h val="0.943894389438944"/>
        </c:manualLayout>
      </c:layout>
      <c:scatterChart>
        <c:scatterStyle val="lineMarker"/>
        <c:varyColors val="0"/>
        <c:ser>
          <c:idx val="0"/>
          <c:order val="0"/>
          <c:tx>
            <c:strRef>
              <c:f>'Adsorption data'!$B$2</c:f>
              <c:strCache>
                <c:ptCount val="1"/>
                <c:pt idx="0">
                  <c:v>Cr(III)-Cl, pH 5.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Adsorption data'!$F$4:$F$13</c:f>
              <c:numCache>
                <c:formatCode>General</c:formatCode>
                <c:ptCount val="10"/>
                <c:pt idx="0">
                  <c:v>0.0116666666666667</c:v>
                </c:pt>
                <c:pt idx="1">
                  <c:v>0.27</c:v>
                </c:pt>
                <c:pt idx="2">
                  <c:v>1.31</c:v>
                </c:pt>
                <c:pt idx="3">
                  <c:v>3.2</c:v>
                </c:pt>
                <c:pt idx="4">
                  <c:v>10.7</c:v>
                </c:pt>
                <c:pt idx="5">
                  <c:v>24.8</c:v>
                </c:pt>
                <c:pt idx="6">
                  <c:v>64.1</c:v>
                </c:pt>
                <c:pt idx="7">
                  <c:v>175.2</c:v>
                </c:pt>
                <c:pt idx="8">
                  <c:v>409</c:v>
                </c:pt>
                <c:pt idx="9">
                  <c:v>911</c:v>
                </c:pt>
              </c:numCache>
            </c:numRef>
          </c:xVal>
          <c:yVal>
            <c:numRef>
              <c:f>'Adsorption data'!$J$4:$J$13</c:f>
              <c:numCache>
                <c:formatCode>General</c:formatCode>
                <c:ptCount val="10"/>
                <c:pt idx="0">
                  <c:v>0.0783333333333333</c:v>
                </c:pt>
                <c:pt idx="1">
                  <c:v>0.73</c:v>
                </c:pt>
                <c:pt idx="2">
                  <c:v>3.09</c:v>
                </c:pt>
                <c:pt idx="3">
                  <c:v>5.5</c:v>
                </c:pt>
                <c:pt idx="4">
                  <c:v>12.1</c:v>
                </c:pt>
                <c:pt idx="5">
                  <c:v>18.2</c:v>
                </c:pt>
                <c:pt idx="6">
                  <c:v>25.9</c:v>
                </c:pt>
                <c:pt idx="7">
                  <c:v>34.8</c:v>
                </c:pt>
                <c:pt idx="8">
                  <c:v>46</c:v>
                </c:pt>
                <c:pt idx="9">
                  <c:v>49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Adsorption data'!$B$16</c:f>
              <c:strCache>
                <c:ptCount val="1"/>
                <c:pt idx="0">
                  <c:v>Cr(III)-Cl, pH 3.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circ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Adsorption data'!$F$18:$F$27</c:f>
              <c:numCache>
                <c:formatCode>General</c:formatCode>
                <c:ptCount val="10"/>
                <c:pt idx="0">
                  <c:v>0.022</c:v>
                </c:pt>
                <c:pt idx="1">
                  <c:v>0.35</c:v>
                </c:pt>
                <c:pt idx="2">
                  <c:v>4.3</c:v>
                </c:pt>
                <c:pt idx="3">
                  <c:v>9.38</c:v>
                </c:pt>
                <c:pt idx="4">
                  <c:v>21.9</c:v>
                </c:pt>
                <c:pt idx="5">
                  <c:v>49.4</c:v>
                </c:pt>
                <c:pt idx="6">
                  <c:v>92.7</c:v>
                </c:pt>
                <c:pt idx="7">
                  <c:v>231.2</c:v>
                </c:pt>
                <c:pt idx="8">
                  <c:v>434.5</c:v>
                </c:pt>
                <c:pt idx="9">
                  <c:v>1021.8</c:v>
                </c:pt>
              </c:numCache>
            </c:numRef>
          </c:xVal>
          <c:yVal>
            <c:numRef>
              <c:f>'Adsorption data'!$J$18:$J$27</c:f>
              <c:numCache>
                <c:formatCode>General</c:formatCode>
                <c:ptCount val="10"/>
                <c:pt idx="0">
                  <c:v>0.118</c:v>
                </c:pt>
                <c:pt idx="1">
                  <c:v>0.67</c:v>
                </c:pt>
                <c:pt idx="2">
                  <c:v>0.95</c:v>
                </c:pt>
                <c:pt idx="3">
                  <c:v>0.920000000000001</c:v>
                </c:pt>
                <c:pt idx="4">
                  <c:v>2.9</c:v>
                </c:pt>
                <c:pt idx="5">
                  <c:v>4.1</c:v>
                </c:pt>
                <c:pt idx="6">
                  <c:v>8.3</c:v>
                </c:pt>
                <c:pt idx="7">
                  <c:v>14.8</c:v>
                </c:pt>
                <c:pt idx="8">
                  <c:v>20.5</c:v>
                </c:pt>
                <c:pt idx="9">
                  <c:v>28.2</c:v>
                </c:pt>
              </c:numCache>
            </c:numRef>
          </c:yVal>
          <c:smooth val="1"/>
        </c:ser>
        <c:ser>
          <c:idx val="2"/>
          <c:order val="2"/>
          <c:tx>
            <c:strRef>
              <c:f>'Adsorption data'!$B$30</c:f>
              <c:strCache>
                <c:ptCount val="1"/>
                <c:pt idx="0">
                  <c:v>Cr(III)-SO₄, pH 5.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Adsorption data'!$F$32:$F$41</c:f>
              <c:numCache>
                <c:formatCode>General</c:formatCode>
                <c:ptCount val="10"/>
                <c:pt idx="0">
                  <c:v>0.011</c:v>
                </c:pt>
                <c:pt idx="1">
                  <c:v>0.15</c:v>
                </c:pt>
                <c:pt idx="2">
                  <c:v>1.11</c:v>
                </c:pt>
                <c:pt idx="3">
                  <c:v>3</c:v>
                </c:pt>
                <c:pt idx="4">
                  <c:v>3.28</c:v>
                </c:pt>
                <c:pt idx="5">
                  <c:v>28.1</c:v>
                </c:pt>
                <c:pt idx="6">
                  <c:v>72</c:v>
                </c:pt>
                <c:pt idx="7">
                  <c:v>186.9</c:v>
                </c:pt>
                <c:pt idx="8">
                  <c:v>409</c:v>
                </c:pt>
                <c:pt idx="9">
                  <c:v>830.8</c:v>
                </c:pt>
              </c:numCache>
            </c:numRef>
          </c:xVal>
          <c:yVal>
            <c:numRef>
              <c:f>'Adsorption data'!$J$32:$J$41</c:f>
              <c:numCache>
                <c:formatCode>General</c:formatCode>
                <c:ptCount val="10"/>
                <c:pt idx="0">
                  <c:v>0.179</c:v>
                </c:pt>
                <c:pt idx="1">
                  <c:v>0.88</c:v>
                </c:pt>
                <c:pt idx="2">
                  <c:v>3.89</c:v>
                </c:pt>
                <c:pt idx="3">
                  <c:v>7</c:v>
                </c:pt>
                <c:pt idx="4">
                  <c:v>7.92</c:v>
                </c:pt>
                <c:pt idx="5">
                  <c:v>20.9</c:v>
                </c:pt>
                <c:pt idx="6">
                  <c:v>31</c:v>
                </c:pt>
                <c:pt idx="7">
                  <c:v>41.1</c:v>
                </c:pt>
                <c:pt idx="8">
                  <c:v>51</c:v>
                </c:pt>
                <c:pt idx="9">
                  <c:v>59.2</c:v>
                </c:pt>
              </c:numCache>
            </c:numRef>
          </c:yVal>
          <c:smooth val="1"/>
        </c:ser>
        <c:ser>
          <c:idx val="3"/>
          <c:order val="3"/>
          <c:tx>
            <c:strRef>
              <c:f>'Adsorption data'!$B$44</c:f>
              <c:strCache>
                <c:ptCount val="1"/>
                <c:pt idx="0">
                  <c:v>Cr(III)-SO₄, pH 3.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triangle"/>
            <c:size val="8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errBars>
            <c:errDir val="x"/>
            <c:errBarType val="both"/>
            <c:errValType val="fixedVal"/>
            <c:noEndCap val="0"/>
            <c:val val="1"/>
            <c:spPr>
              <a:ln w="0">
                <a:solidFill>
                  <a:srgbClr val="000000"/>
                </a:solidFill>
              </a:ln>
            </c:spPr>
          </c:errBars>
          <c:xVal>
            <c:numRef>
              <c:f>'Adsorption data'!$F$46:$F$55</c:f>
              <c:numCache>
                <c:formatCode>General</c:formatCode>
                <c:ptCount val="10"/>
                <c:pt idx="0">
                  <c:v>0.00133333333333333</c:v>
                </c:pt>
                <c:pt idx="1">
                  <c:v>0.19</c:v>
                </c:pt>
                <c:pt idx="2">
                  <c:v>1.25</c:v>
                </c:pt>
                <c:pt idx="3">
                  <c:v>8.34</c:v>
                </c:pt>
                <c:pt idx="4">
                  <c:v>18.7</c:v>
                </c:pt>
                <c:pt idx="5">
                  <c:v>51.8</c:v>
                </c:pt>
                <c:pt idx="6">
                  <c:v>84.7</c:v>
                </c:pt>
                <c:pt idx="7">
                  <c:v>220.6</c:v>
                </c:pt>
                <c:pt idx="8">
                  <c:v>609</c:v>
                </c:pt>
                <c:pt idx="9">
                  <c:v>1014.4</c:v>
                </c:pt>
              </c:numCache>
            </c:numRef>
          </c:xVal>
          <c:yVal>
            <c:numRef>
              <c:f>'Adsorption data'!$J$46:$J$55</c:f>
              <c:numCache>
                <c:formatCode>General</c:formatCode>
                <c:ptCount val="10"/>
                <c:pt idx="0">
                  <c:v>0.108666666666667</c:v>
                </c:pt>
                <c:pt idx="1">
                  <c:v>0.88</c:v>
                </c:pt>
                <c:pt idx="2">
                  <c:v>4.1</c:v>
                </c:pt>
                <c:pt idx="3">
                  <c:v>4.16</c:v>
                </c:pt>
                <c:pt idx="4">
                  <c:v>6.9</c:v>
                </c:pt>
                <c:pt idx="5">
                  <c:v>11.7</c:v>
                </c:pt>
                <c:pt idx="6">
                  <c:v>15.3</c:v>
                </c:pt>
                <c:pt idx="7">
                  <c:v>21.4</c:v>
                </c:pt>
                <c:pt idx="8">
                  <c:v>31</c:v>
                </c:pt>
                <c:pt idx="9">
                  <c:v>35.6</c:v>
                </c:pt>
              </c:numCache>
            </c:numRef>
          </c:yVal>
          <c:smooth val="1"/>
        </c:ser>
        <c:axId val="33081762"/>
        <c:axId val="98769141"/>
      </c:scatterChart>
      <c:valAx>
        <c:axId val="33081762"/>
        <c:scaling>
          <c:orientation val="minMax"/>
          <c:max val="12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eq (mg L-1)</a:t>
                </a:r>
              </a:p>
            </c:rich>
          </c:tx>
          <c:layout>
            <c:manualLayout>
              <c:xMode val="edge"/>
              <c:yMode val="edge"/>
              <c:x val="0.448664407848081"/>
              <c:y val="0.87840346534653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8769141"/>
        <c:crossesAt val="0"/>
        <c:crossBetween val="midCat"/>
        <c:majorUnit val="200"/>
      </c:valAx>
      <c:valAx>
        <c:axId val="98769141"/>
        <c:scaling>
          <c:orientation val="minMax"/>
          <c:max val="7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q (mg g-1)</a:t>
                </a:r>
              </a:p>
            </c:rich>
          </c:tx>
          <c:layout>
            <c:manualLayout>
              <c:xMode val="edge"/>
              <c:yMode val="edge"/>
              <c:x val="0.019698999290836"/>
              <c:y val="0.078073432343234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308176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84091088172721"/>
          <c:y val="0.0117332235487855"/>
          <c:w val="0.904656843432354"/>
          <c:h val="0.943186496500618"/>
        </c:manualLayout>
      </c:layout>
      <c:scatterChart>
        <c:scatterStyle val="lineMarker"/>
        <c:varyColors val="0"/>
        <c:ser>
          <c:idx val="0"/>
          <c:order val="0"/>
          <c:tx>
            <c:strRef>
              <c:f>'Adsorption data'!$B$61</c:f>
              <c:strCache>
                <c:ptCount val="1"/>
                <c:pt idx="0">
                  <c:v>Cr(VI), pH 5.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dsorption data'!$F$63:$F$72</c:f>
              <c:numCache>
                <c:formatCode>General</c:formatCode>
                <c:ptCount val="10"/>
                <c:pt idx="0">
                  <c:v>0.0116666666666667</c:v>
                </c:pt>
                <c:pt idx="1">
                  <c:v>0.18</c:v>
                </c:pt>
                <c:pt idx="2">
                  <c:v>1.3</c:v>
                </c:pt>
                <c:pt idx="3">
                  <c:v>3.14</c:v>
                </c:pt>
                <c:pt idx="4">
                  <c:v>12.2</c:v>
                </c:pt>
                <c:pt idx="5">
                  <c:v>32.6</c:v>
                </c:pt>
                <c:pt idx="6">
                  <c:v>81.7</c:v>
                </c:pt>
                <c:pt idx="7">
                  <c:v>199</c:v>
                </c:pt>
                <c:pt idx="8">
                  <c:v>446.2</c:v>
                </c:pt>
                <c:pt idx="9">
                  <c:v>957.8</c:v>
                </c:pt>
              </c:numCache>
            </c:numRef>
          </c:xVal>
          <c:yVal>
            <c:numRef>
              <c:f>'Adsorption data'!$J$63:$J$72</c:f>
              <c:numCache>
                <c:formatCode>General</c:formatCode>
                <c:ptCount val="10"/>
                <c:pt idx="0">
                  <c:v>0.118333333333333</c:v>
                </c:pt>
                <c:pt idx="1">
                  <c:v>0.79</c:v>
                </c:pt>
                <c:pt idx="2">
                  <c:v>3.35</c:v>
                </c:pt>
                <c:pt idx="3">
                  <c:v>6.96</c:v>
                </c:pt>
                <c:pt idx="4">
                  <c:v>11</c:v>
                </c:pt>
                <c:pt idx="5">
                  <c:v>18.4</c:v>
                </c:pt>
                <c:pt idx="6">
                  <c:v>24.3</c:v>
                </c:pt>
                <c:pt idx="7">
                  <c:v>33</c:v>
                </c:pt>
                <c:pt idx="8">
                  <c:v>38.8</c:v>
                </c:pt>
                <c:pt idx="9">
                  <c:v>42.2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Adsorption data'!$B$74</c:f>
              <c:strCache>
                <c:ptCount val="1"/>
                <c:pt idx="0">
                  <c:v>Cr(VI), pH 3.0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custDash>
                <a:ds d="300000" sp="300000"/>
              </a:custDash>
              <a:round/>
            </a:ln>
          </c:spPr>
          <c:marker>
            <c:symbol val="diamond"/>
            <c:size val="9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Adsorption data'!$F$76:$F$85</c:f>
              <c:numCache>
                <c:formatCode>General</c:formatCode>
                <c:ptCount val="10"/>
                <c:pt idx="0">
                  <c:v>0.00133333333333333</c:v>
                </c:pt>
                <c:pt idx="1">
                  <c:v>0.11</c:v>
                </c:pt>
                <c:pt idx="2">
                  <c:v>0.5</c:v>
                </c:pt>
                <c:pt idx="3">
                  <c:v>1.62</c:v>
                </c:pt>
                <c:pt idx="4">
                  <c:v>6.28</c:v>
                </c:pt>
                <c:pt idx="5">
                  <c:v>22.3</c:v>
                </c:pt>
                <c:pt idx="6">
                  <c:v>65.1</c:v>
                </c:pt>
                <c:pt idx="7">
                  <c:v>199.2</c:v>
                </c:pt>
                <c:pt idx="8">
                  <c:v>433</c:v>
                </c:pt>
                <c:pt idx="9">
                  <c:v>933.9</c:v>
                </c:pt>
              </c:numCache>
            </c:numRef>
          </c:xVal>
          <c:yVal>
            <c:numRef>
              <c:f>'Adsorption data'!$J$76:$J$85</c:f>
              <c:numCache>
                <c:formatCode>General</c:formatCode>
                <c:ptCount val="10"/>
                <c:pt idx="0">
                  <c:v>0.0986666666666667</c:v>
                </c:pt>
                <c:pt idx="1">
                  <c:v>0.75</c:v>
                </c:pt>
                <c:pt idx="2">
                  <c:v>3.75</c:v>
                </c:pt>
                <c:pt idx="3">
                  <c:v>7.83</c:v>
                </c:pt>
                <c:pt idx="4">
                  <c:v>15.52</c:v>
                </c:pt>
                <c:pt idx="5">
                  <c:v>25.2</c:v>
                </c:pt>
                <c:pt idx="6">
                  <c:v>36.9</c:v>
                </c:pt>
                <c:pt idx="7">
                  <c:v>52.8</c:v>
                </c:pt>
                <c:pt idx="8">
                  <c:v>62</c:v>
                </c:pt>
                <c:pt idx="9">
                  <c:v>66.1</c:v>
                </c:pt>
              </c:numCache>
            </c:numRef>
          </c:yVal>
          <c:smooth val="1"/>
        </c:ser>
        <c:axId val="43544832"/>
        <c:axId val="52727841"/>
      </c:scatterChart>
      <c:valAx>
        <c:axId val="43544832"/>
        <c:scaling>
          <c:orientation val="minMax"/>
          <c:max val="1200"/>
          <c:min val="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Ceq (mg L-1)</a:t>
                </a:r>
              </a:p>
            </c:rich>
          </c:tx>
          <c:layout>
            <c:manualLayout>
              <c:xMode val="edge"/>
              <c:yMode val="edge"/>
              <c:x val="0.448664407848081"/>
              <c:y val="0.878447920955126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52727841"/>
        <c:crossesAt val="0"/>
        <c:crossBetween val="midCat"/>
        <c:majorUnit val="200"/>
      </c:valAx>
      <c:valAx>
        <c:axId val="52727841"/>
        <c:scaling>
          <c:orientation val="minMax"/>
          <c:max val="7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400" spc="-1" strike="noStrike">
                    <a:solidFill>
                      <a:srgbClr val="000000"/>
                    </a:solidFill>
                    <a:latin typeface="Arial"/>
                  </a:defRPr>
                </a:pPr>
                <a:r>
                  <a:rPr b="0" sz="1400" spc="-1" strike="noStrike">
                    <a:solidFill>
                      <a:srgbClr val="000000"/>
                    </a:solidFill>
                    <a:latin typeface="Arial"/>
                  </a:rPr>
                  <a:t>q (mg g-1)</a:t>
                </a:r>
              </a:p>
            </c:rich>
          </c:tx>
          <c:layout>
            <c:manualLayout>
              <c:xMode val="edge"/>
              <c:yMode val="edge"/>
              <c:x val="0.019698999290836"/>
              <c:y val="0.077912721284479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43544832"/>
        <c:crossesAt val="0"/>
        <c:crossBetween val="midCat"/>
      </c:valAx>
      <c:spPr>
        <a:noFill/>
        <a:ln w="12600">
          <a:noFill/>
        </a:ln>
      </c:spPr>
    </c:plotArea>
    <c:plotVisOnly val="1"/>
    <c:dispBlanksAs val="gap"/>
  </c:chart>
  <c:spPr>
    <a:solidFill>
      <a:srgbClr val="ffffff"/>
    </a:solidFill>
    <a:ln w="0">
      <a:noFill/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0.919729814640277"/>
          <c:h val="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'BCR data'!$N$4</c:f>
              <c:strCache>
                <c:ptCount val="1"/>
                <c:pt idx="0">
                  <c:v>E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O$38:$V$40</c:f>
              <c:multiLvlStrCache>
                <c:ptCount val="8"/>
                <c:lvl>
                  <c:pt idx="0">
                    <c:v> Cr(III)-Cl </c:v>
                  </c:pt>
                  <c:pt idx="1">
                    <c:v> Cr(III)-SO₄ </c:v>
                  </c:pt>
                  <c:pt idx="2">
                    <c:v> Cr(III)-Cl  </c:v>
                  </c:pt>
                  <c:pt idx="3">
                    <c:v> Cr(III)-SO₄ </c:v>
                  </c:pt>
                  <c:pt idx="4">
                    <c:v> Cr(III)-Cl  </c:v>
                  </c:pt>
                  <c:pt idx="5">
                    <c:v> Cr(III)-SO₄ </c:v>
                  </c:pt>
                  <c:pt idx="6">
                    <c:v> Cr(III)-Cl  </c:v>
                  </c:pt>
                  <c:pt idx="7">
                    <c:v> Cr(III)-SO₄ </c:v>
                  </c:pt>
                </c:lvl>
                <c:lvl>
                  <c:pt idx="0">
                    <c:v>10 mg L⁻¹</c:v>
                  </c:pt>
                  <c:pt idx="2">
                    <c:v>500 mg L⁻¹</c:v>
                  </c:pt>
                  <c:pt idx="4">
                    <c:v>10 mg L⁻¹</c:v>
                  </c:pt>
                  <c:pt idx="6">
                    <c:v>500 mg L⁻¹</c:v>
                  </c:pt>
                </c:lvl>
                <c:lvl>
                  <c:pt idx="0">
                    <c:v>pH 3.0</c:v>
                  </c:pt>
                  <c:pt idx="4">
                    <c:v>pH 5.0</c:v>
                  </c:pt>
                </c:lvl>
              </c:multiLvlStrCache>
            </c:multiLvlStrRef>
          </c:cat>
          <c:val>
            <c:numRef>
              <c:f>'BCR data'!$O$4:$V$4</c:f>
              <c:numCache>
                <c:formatCode>General</c:formatCode>
                <c:ptCount val="8"/>
                <c:pt idx="0">
                  <c:v>53.54</c:v>
                </c:pt>
                <c:pt idx="1">
                  <c:v>56.76</c:v>
                </c:pt>
                <c:pt idx="2">
                  <c:v>24.2</c:v>
                </c:pt>
                <c:pt idx="3">
                  <c:v>26.23</c:v>
                </c:pt>
                <c:pt idx="4">
                  <c:v>48.52</c:v>
                </c:pt>
                <c:pt idx="5">
                  <c:v>48.73</c:v>
                </c:pt>
                <c:pt idx="6">
                  <c:v>22.48</c:v>
                </c:pt>
                <c:pt idx="7">
                  <c:v>22.15</c:v>
                </c:pt>
              </c:numCache>
            </c:numRef>
          </c:val>
        </c:ser>
        <c:ser>
          <c:idx val="1"/>
          <c:order val="1"/>
          <c:tx>
            <c:strRef>
              <c:f>'BCR data'!$N$5</c:f>
              <c:strCache>
                <c:ptCount val="1"/>
                <c:pt idx="0">
                  <c:v>E3</c:v>
                </c:pt>
              </c:strCache>
            </c:strRef>
          </c:tx>
          <c:spPr>
            <a:solidFill>
              <a:srgbClr val="5f5f5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O$38:$V$40</c:f>
              <c:multiLvlStrCache>
                <c:ptCount val="8"/>
                <c:lvl>
                  <c:pt idx="0">
                    <c:v> Cr(III)-Cl </c:v>
                  </c:pt>
                  <c:pt idx="1">
                    <c:v> Cr(III)-SO₄ </c:v>
                  </c:pt>
                  <c:pt idx="2">
                    <c:v> Cr(III)-Cl  </c:v>
                  </c:pt>
                  <c:pt idx="3">
                    <c:v> Cr(III)-SO₄ </c:v>
                  </c:pt>
                  <c:pt idx="4">
                    <c:v> Cr(III)-Cl  </c:v>
                  </c:pt>
                  <c:pt idx="5">
                    <c:v> Cr(III)-SO₄ </c:v>
                  </c:pt>
                  <c:pt idx="6">
                    <c:v> Cr(III)-Cl  </c:v>
                  </c:pt>
                  <c:pt idx="7">
                    <c:v> Cr(III)-SO₄ </c:v>
                  </c:pt>
                </c:lvl>
                <c:lvl>
                  <c:pt idx="0">
                    <c:v>10 mg L⁻¹</c:v>
                  </c:pt>
                  <c:pt idx="2">
                    <c:v>500 mg L⁻¹</c:v>
                  </c:pt>
                  <c:pt idx="4">
                    <c:v>10 mg L⁻¹</c:v>
                  </c:pt>
                  <c:pt idx="6">
                    <c:v>500 mg L⁻¹</c:v>
                  </c:pt>
                </c:lvl>
                <c:lvl>
                  <c:pt idx="0">
                    <c:v>pH 3.0</c:v>
                  </c:pt>
                  <c:pt idx="4">
                    <c:v>pH 5.0</c:v>
                  </c:pt>
                </c:lvl>
              </c:multiLvlStrCache>
            </c:multiLvlStrRef>
          </c:cat>
          <c:val>
            <c:numRef>
              <c:f>'BCR data'!$O$5:$V$5</c:f>
              <c:numCache>
                <c:formatCode>General</c:formatCode>
                <c:ptCount val="8"/>
                <c:pt idx="0">
                  <c:v>16.59</c:v>
                </c:pt>
                <c:pt idx="1">
                  <c:v>20.96</c:v>
                </c:pt>
                <c:pt idx="2">
                  <c:v>3.53</c:v>
                </c:pt>
                <c:pt idx="3">
                  <c:v>8.58</c:v>
                </c:pt>
                <c:pt idx="4">
                  <c:v>13.11</c:v>
                </c:pt>
                <c:pt idx="5">
                  <c:v>15.41</c:v>
                </c:pt>
                <c:pt idx="6">
                  <c:v>9.08</c:v>
                </c:pt>
                <c:pt idx="7">
                  <c:v>5.1</c:v>
                </c:pt>
              </c:numCache>
            </c:numRef>
          </c:val>
        </c:ser>
        <c:ser>
          <c:idx val="2"/>
          <c:order val="2"/>
          <c:tx>
            <c:strRef>
              <c:f>'BCR data'!$N$6</c:f>
              <c:strCache>
                <c:ptCount val="1"/>
                <c:pt idx="0">
                  <c:v>E2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O$38:$V$40</c:f>
              <c:multiLvlStrCache>
                <c:ptCount val="8"/>
                <c:lvl>
                  <c:pt idx="0">
                    <c:v> Cr(III)-Cl </c:v>
                  </c:pt>
                  <c:pt idx="1">
                    <c:v> Cr(III)-SO₄ </c:v>
                  </c:pt>
                  <c:pt idx="2">
                    <c:v> Cr(III)-Cl  </c:v>
                  </c:pt>
                  <c:pt idx="3">
                    <c:v> Cr(III)-SO₄ </c:v>
                  </c:pt>
                  <c:pt idx="4">
                    <c:v> Cr(III)-Cl  </c:v>
                  </c:pt>
                  <c:pt idx="5">
                    <c:v> Cr(III)-SO₄ </c:v>
                  </c:pt>
                  <c:pt idx="6">
                    <c:v> Cr(III)-Cl  </c:v>
                  </c:pt>
                  <c:pt idx="7">
                    <c:v> Cr(III)-SO₄ </c:v>
                  </c:pt>
                </c:lvl>
                <c:lvl>
                  <c:pt idx="0">
                    <c:v>10 mg L⁻¹</c:v>
                  </c:pt>
                  <c:pt idx="2">
                    <c:v>500 mg L⁻¹</c:v>
                  </c:pt>
                  <c:pt idx="4">
                    <c:v>10 mg L⁻¹</c:v>
                  </c:pt>
                  <c:pt idx="6">
                    <c:v>500 mg L⁻¹</c:v>
                  </c:pt>
                </c:lvl>
                <c:lvl>
                  <c:pt idx="0">
                    <c:v>pH 3.0</c:v>
                  </c:pt>
                  <c:pt idx="4">
                    <c:v>pH 5.0</c:v>
                  </c:pt>
                </c:lvl>
              </c:multiLvlStrCache>
            </c:multiLvlStrRef>
          </c:cat>
          <c:val>
            <c:numRef>
              <c:f>'BCR data'!$O$6:$V$6</c:f>
              <c:numCache>
                <c:formatCode>General</c:formatCode>
                <c:ptCount val="8"/>
                <c:pt idx="0">
                  <c:v>16.59</c:v>
                </c:pt>
                <c:pt idx="1">
                  <c:v>19.67</c:v>
                </c:pt>
                <c:pt idx="2">
                  <c:v>36.2</c:v>
                </c:pt>
                <c:pt idx="3">
                  <c:v>47.85</c:v>
                </c:pt>
                <c:pt idx="4">
                  <c:v>26.32</c:v>
                </c:pt>
                <c:pt idx="5">
                  <c:v>26.34</c:v>
                </c:pt>
                <c:pt idx="6">
                  <c:v>29.3</c:v>
                </c:pt>
                <c:pt idx="7">
                  <c:v>47.76</c:v>
                </c:pt>
              </c:numCache>
            </c:numRef>
          </c:val>
        </c:ser>
        <c:ser>
          <c:idx val="3"/>
          <c:order val="3"/>
          <c:tx>
            <c:strRef>
              <c:f>'BCR data'!$N$7</c:f>
              <c:strCache>
                <c:ptCount val="1"/>
                <c:pt idx="0">
                  <c:v>E1</c:v>
                </c:pt>
              </c:strCache>
            </c:strRef>
          </c:tx>
          <c:spPr>
            <a:solidFill>
              <a:srgbClr val="b2b2b2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O$38:$V$40</c:f>
              <c:multiLvlStrCache>
                <c:ptCount val="8"/>
                <c:lvl>
                  <c:pt idx="0">
                    <c:v> Cr(III)-Cl </c:v>
                  </c:pt>
                  <c:pt idx="1">
                    <c:v> Cr(III)-SO₄ </c:v>
                  </c:pt>
                  <c:pt idx="2">
                    <c:v> Cr(III)-Cl  </c:v>
                  </c:pt>
                  <c:pt idx="3">
                    <c:v> Cr(III)-SO₄ </c:v>
                  </c:pt>
                  <c:pt idx="4">
                    <c:v> Cr(III)-Cl  </c:v>
                  </c:pt>
                  <c:pt idx="5">
                    <c:v> Cr(III)-SO₄ </c:v>
                  </c:pt>
                  <c:pt idx="6">
                    <c:v> Cr(III)-Cl  </c:v>
                  </c:pt>
                  <c:pt idx="7">
                    <c:v> Cr(III)-SO₄ </c:v>
                  </c:pt>
                </c:lvl>
                <c:lvl>
                  <c:pt idx="0">
                    <c:v>10 mg L⁻¹</c:v>
                  </c:pt>
                  <c:pt idx="2">
                    <c:v>500 mg L⁻¹</c:v>
                  </c:pt>
                  <c:pt idx="4">
                    <c:v>10 mg L⁻¹</c:v>
                  </c:pt>
                  <c:pt idx="6">
                    <c:v>500 mg L⁻¹</c:v>
                  </c:pt>
                </c:lvl>
                <c:lvl>
                  <c:pt idx="0">
                    <c:v>pH 3.0</c:v>
                  </c:pt>
                  <c:pt idx="4">
                    <c:v>pH 5.0</c:v>
                  </c:pt>
                </c:lvl>
              </c:multiLvlStrCache>
            </c:multiLvlStrRef>
          </c:cat>
          <c:val>
            <c:numRef>
              <c:f>'BCR data'!$O$7:$V$7</c:f>
              <c:numCache>
                <c:formatCode>General</c:formatCode>
                <c:ptCount val="8"/>
                <c:pt idx="0">
                  <c:v>6.94</c:v>
                </c:pt>
                <c:pt idx="1">
                  <c:v>2.59</c:v>
                </c:pt>
                <c:pt idx="2">
                  <c:v>28.62</c:v>
                </c:pt>
                <c:pt idx="3">
                  <c:v>14.22</c:v>
                </c:pt>
                <c:pt idx="4">
                  <c:v>9.82</c:v>
                </c:pt>
                <c:pt idx="5">
                  <c:v>9.38</c:v>
                </c:pt>
                <c:pt idx="6">
                  <c:v>26.99</c:v>
                </c:pt>
                <c:pt idx="7">
                  <c:v>16.57</c:v>
                </c:pt>
              </c:numCache>
            </c:numRef>
          </c:val>
        </c:ser>
        <c:ser>
          <c:idx val="4"/>
          <c:order val="4"/>
          <c:tx>
            <c:strRef>
              <c:f>'BCR data'!$N$8</c:f>
              <c:strCache>
                <c:ptCount val="1"/>
                <c:pt idx="0">
                  <c:v>E0</c:v>
                </c:pt>
              </c:strCache>
            </c:strRef>
          </c:tx>
          <c:spPr>
            <a:solidFill>
              <a:srgbClr val="ddddd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O$38:$V$40</c:f>
              <c:multiLvlStrCache>
                <c:ptCount val="8"/>
                <c:lvl>
                  <c:pt idx="0">
                    <c:v> Cr(III)-Cl </c:v>
                  </c:pt>
                  <c:pt idx="1">
                    <c:v> Cr(III)-SO₄ </c:v>
                  </c:pt>
                  <c:pt idx="2">
                    <c:v> Cr(III)-Cl  </c:v>
                  </c:pt>
                  <c:pt idx="3">
                    <c:v> Cr(III)-SO₄ </c:v>
                  </c:pt>
                  <c:pt idx="4">
                    <c:v> Cr(III)-Cl  </c:v>
                  </c:pt>
                  <c:pt idx="5">
                    <c:v> Cr(III)-SO₄ </c:v>
                  </c:pt>
                  <c:pt idx="6">
                    <c:v> Cr(III)-Cl  </c:v>
                  </c:pt>
                  <c:pt idx="7">
                    <c:v> Cr(III)-SO₄ </c:v>
                  </c:pt>
                </c:lvl>
                <c:lvl>
                  <c:pt idx="0">
                    <c:v>10 mg L⁻¹</c:v>
                  </c:pt>
                  <c:pt idx="2">
                    <c:v>500 mg L⁻¹</c:v>
                  </c:pt>
                  <c:pt idx="4">
                    <c:v>10 mg L⁻¹</c:v>
                  </c:pt>
                  <c:pt idx="6">
                    <c:v>500 mg L⁻¹</c:v>
                  </c:pt>
                </c:lvl>
                <c:lvl>
                  <c:pt idx="0">
                    <c:v>pH 3.0</c:v>
                  </c:pt>
                  <c:pt idx="4">
                    <c:v>pH 5.0</c:v>
                  </c:pt>
                </c:lvl>
              </c:multiLvlStrCache>
            </c:multiLvlStrRef>
          </c:cat>
          <c:val>
            <c:numRef>
              <c:f>'BCR data'!$O$8:$V$8</c:f>
              <c:numCache>
                <c:formatCode>General</c:formatCode>
                <c:ptCount val="8"/>
                <c:pt idx="0">
                  <c:v>6.33</c:v>
                </c:pt>
                <c:pt idx="1">
                  <c:v>0.03</c:v>
                </c:pt>
                <c:pt idx="2">
                  <c:v>7.45</c:v>
                </c:pt>
                <c:pt idx="3">
                  <c:v>3.12</c:v>
                </c:pt>
                <c:pt idx="4">
                  <c:v>2.23</c:v>
                </c:pt>
                <c:pt idx="5">
                  <c:v>0.14</c:v>
                </c:pt>
                <c:pt idx="6">
                  <c:v>2.14</c:v>
                </c:pt>
                <c:pt idx="7">
                  <c:v>8.41</c:v>
                </c:pt>
              </c:numCache>
            </c:numRef>
          </c:val>
        </c:ser>
        <c:gapWidth val="50"/>
        <c:overlap val="100"/>
        <c:axId val="70694361"/>
        <c:axId val="19166827"/>
      </c:barChart>
      <c:catAx>
        <c:axId val="7069436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19166827"/>
        <c:crossesAt val="0"/>
        <c:auto val="1"/>
        <c:lblAlgn val="ctr"/>
        <c:lblOffset val="100"/>
        <c:noMultiLvlLbl val="0"/>
      </c:catAx>
      <c:valAx>
        <c:axId val="19166827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1543599" sp="385900"/>
              </a:custDash>
            </a:ln>
          </c:spPr>
        </c:majorGridlines>
        <c:numFmt formatCode="[$-409]0%" sourceLinked="1"/>
        <c:majorTickMark val="out"/>
        <c:minorTickMark val="none"/>
        <c:tickLblPos val="nextTo"/>
        <c:spPr>
          <a:ln w="12600">
            <a:solidFill>
              <a:srgbClr val="000000"/>
            </a:solidFill>
            <a:round/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70694361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917268823960624"/>
          <c:y val="-0.0239382853507237"/>
          <c:w val="0.0572834851816944"/>
          <c:h val="0.645299825035788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"/>
          <c:y val="0"/>
          <c:w val="0.890143029467517"/>
          <c:h val="1"/>
        </c:manualLayout>
      </c:layout>
      <c:barChart>
        <c:barDir val="col"/>
        <c:grouping val="percentStacked"/>
        <c:varyColors val="0"/>
        <c:ser>
          <c:idx val="0"/>
          <c:order val="0"/>
          <c:tx>
            <c:strRef>
              <c:f>"E4"</c:f>
              <c:strCache>
                <c:ptCount val="1"/>
                <c:pt idx="0">
                  <c:v>E4</c:v>
                </c:pt>
              </c:strCache>
            </c:strRef>
          </c:tx>
          <c:spPr>
            <a:solidFill>
              <a:srgbClr val="333333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N$91:$Q$92</c:f>
              <c:multiLvlStrCache>
                <c:ptCount val="2"/>
                <c:lvl>
                  <c:pt idx="1">
                    <c:v>500 mg L⁻¹</c:v>
                  </c:pt>
                </c:lvl>
                <c:lvl>
                  <c:pt idx="0">
                    <c:v>Cr(VI)  pH 5.0</c:v>
                  </c:pt>
                  <c:pt idx="1">
                    <c:v>10 mg L⁻¹</c:v>
                  </c:pt>
                </c:lvl>
                <c:lvl>
                  <c:pt idx="1">
                    <c:v>500 mg L⁻¹</c:v>
                  </c:pt>
                </c:lvl>
                <c:lvl>
                  <c:pt idx="0">
                    <c:v>Cr(VI)  pH 3.0</c:v>
                  </c:pt>
                  <c:pt idx="1">
                    <c:v>10 mg L⁻¹</c:v>
                  </c:pt>
                </c:lvl>
              </c:multiLvlStrCache>
            </c:multiLvlStrRef>
          </c:cat>
          <c:val>
            <c:numRef>
              <c:f>'BCR data'!$O$60:$R$60</c:f>
              <c:numCache>
                <c:formatCode>General</c:formatCode>
                <c:ptCount val="4"/>
                <c:pt idx="0">
                  <c:v>13.85</c:v>
                </c:pt>
                <c:pt idx="1">
                  <c:v>12.48</c:v>
                </c:pt>
                <c:pt idx="2">
                  <c:v>13.53</c:v>
                </c:pt>
                <c:pt idx="3">
                  <c:v>7.47</c:v>
                </c:pt>
              </c:numCache>
            </c:numRef>
          </c:val>
        </c:ser>
        <c:ser>
          <c:idx val="1"/>
          <c:order val="1"/>
          <c:tx>
            <c:strRef>
              <c:f>"E3"</c:f>
              <c:strCache>
                <c:ptCount val="1"/>
                <c:pt idx="0">
                  <c:v>E3</c:v>
                </c:pt>
              </c:strCache>
            </c:strRef>
          </c:tx>
          <c:spPr>
            <a:solidFill>
              <a:srgbClr val="5f5f5f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N$91:$Q$92</c:f>
              <c:multiLvlStrCache>
                <c:ptCount val="2"/>
                <c:lvl>
                  <c:pt idx="1">
                    <c:v>500 mg L⁻¹</c:v>
                  </c:pt>
                </c:lvl>
                <c:lvl>
                  <c:pt idx="0">
                    <c:v>Cr(VI)  pH 5.0</c:v>
                  </c:pt>
                  <c:pt idx="1">
                    <c:v>10 mg L⁻¹</c:v>
                  </c:pt>
                </c:lvl>
                <c:lvl>
                  <c:pt idx="1">
                    <c:v>500 mg L⁻¹</c:v>
                  </c:pt>
                </c:lvl>
                <c:lvl>
                  <c:pt idx="0">
                    <c:v>Cr(VI)  pH 3.0</c:v>
                  </c:pt>
                  <c:pt idx="1">
                    <c:v>10 mg L⁻¹</c:v>
                  </c:pt>
                </c:lvl>
              </c:multiLvlStrCache>
            </c:multiLvlStrRef>
          </c:cat>
          <c:val>
            <c:numRef>
              <c:f>'BCR data'!$O$61:$R$61</c:f>
              <c:numCache>
                <c:formatCode>General</c:formatCode>
                <c:ptCount val="4"/>
                <c:pt idx="0">
                  <c:v>4.54</c:v>
                </c:pt>
                <c:pt idx="1">
                  <c:v>3.24</c:v>
                </c:pt>
                <c:pt idx="2">
                  <c:v>4.12</c:v>
                </c:pt>
                <c:pt idx="3">
                  <c:v>3.85</c:v>
                </c:pt>
              </c:numCache>
            </c:numRef>
          </c:val>
        </c:ser>
        <c:ser>
          <c:idx val="2"/>
          <c:order val="2"/>
          <c:tx>
            <c:strRef>
              <c:f>"E2"</c:f>
              <c:strCache>
                <c:ptCount val="1"/>
                <c:pt idx="0">
                  <c:v>E2</c:v>
                </c:pt>
              </c:strCache>
            </c:strRef>
          </c:tx>
          <c:spPr>
            <a:solidFill>
              <a:srgbClr val="969696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N$91:$Q$92</c:f>
              <c:multiLvlStrCache>
                <c:ptCount val="2"/>
                <c:lvl>
                  <c:pt idx="1">
                    <c:v>500 mg L⁻¹</c:v>
                  </c:pt>
                </c:lvl>
                <c:lvl>
                  <c:pt idx="0">
                    <c:v>Cr(VI)  pH 5.0</c:v>
                  </c:pt>
                  <c:pt idx="1">
                    <c:v>10 mg L⁻¹</c:v>
                  </c:pt>
                </c:lvl>
                <c:lvl>
                  <c:pt idx="1">
                    <c:v>500 mg L⁻¹</c:v>
                  </c:pt>
                </c:lvl>
                <c:lvl>
                  <c:pt idx="0">
                    <c:v>Cr(VI)  pH 3.0</c:v>
                  </c:pt>
                  <c:pt idx="1">
                    <c:v>10 mg L⁻¹</c:v>
                  </c:pt>
                </c:lvl>
              </c:multiLvlStrCache>
            </c:multiLvlStrRef>
          </c:cat>
          <c:val>
            <c:numRef>
              <c:f>'BCR data'!$O$62:$R$62</c:f>
              <c:numCache>
                <c:formatCode>General</c:formatCode>
                <c:ptCount val="4"/>
                <c:pt idx="0">
                  <c:v>81.47</c:v>
                </c:pt>
                <c:pt idx="1">
                  <c:v>74.49</c:v>
                </c:pt>
                <c:pt idx="2">
                  <c:v>80.49</c:v>
                </c:pt>
                <c:pt idx="3">
                  <c:v>81.55</c:v>
                </c:pt>
              </c:numCache>
            </c:numRef>
          </c:val>
        </c:ser>
        <c:ser>
          <c:idx val="3"/>
          <c:order val="3"/>
          <c:tx>
            <c:strRef>
              <c:f>"E1"</c:f>
              <c:strCache>
                <c:ptCount val="1"/>
                <c:pt idx="0">
                  <c:v>E1</c:v>
                </c:pt>
              </c:strCache>
            </c:strRef>
          </c:tx>
          <c:spPr>
            <a:solidFill>
              <a:srgbClr val="b2b2b2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N$91:$Q$92</c:f>
              <c:multiLvlStrCache>
                <c:ptCount val="2"/>
                <c:lvl>
                  <c:pt idx="1">
                    <c:v>500 mg L⁻¹</c:v>
                  </c:pt>
                </c:lvl>
                <c:lvl>
                  <c:pt idx="0">
                    <c:v>Cr(VI)  pH 5.0</c:v>
                  </c:pt>
                  <c:pt idx="1">
                    <c:v>10 mg L⁻¹</c:v>
                  </c:pt>
                </c:lvl>
                <c:lvl>
                  <c:pt idx="1">
                    <c:v>500 mg L⁻¹</c:v>
                  </c:pt>
                </c:lvl>
                <c:lvl>
                  <c:pt idx="0">
                    <c:v>Cr(VI)  pH 3.0</c:v>
                  </c:pt>
                  <c:pt idx="1">
                    <c:v>10 mg L⁻¹</c:v>
                  </c:pt>
                </c:lvl>
              </c:multiLvlStrCache>
            </c:multiLvlStrRef>
          </c:cat>
          <c:val>
            <c:numRef>
              <c:f>'BCR data'!$O$63:$R$63</c:f>
              <c:numCache>
                <c:formatCode>General</c:formatCode>
                <c:ptCount val="4"/>
                <c:pt idx="0">
                  <c:v>0.03</c:v>
                </c:pt>
                <c:pt idx="1">
                  <c:v>0.57</c:v>
                </c:pt>
                <c:pt idx="2">
                  <c:v>0.75</c:v>
                </c:pt>
                <c:pt idx="3">
                  <c:v>0.53</c:v>
                </c:pt>
              </c:numCache>
            </c:numRef>
          </c:val>
        </c:ser>
        <c:ser>
          <c:idx val="4"/>
          <c:order val="4"/>
          <c:tx>
            <c:strRef>
              <c:f>"E0"</c:f>
              <c:strCache>
                <c:ptCount val="1"/>
                <c:pt idx="0">
                  <c:v>E0</c:v>
                </c:pt>
              </c:strCache>
            </c:strRef>
          </c:tx>
          <c:spPr>
            <a:solidFill>
              <a:srgbClr val="dddddd"/>
            </a:solidFill>
            <a:ln w="12600">
              <a:solidFill>
                <a:srgbClr val="000000"/>
              </a:solidFill>
              <a:round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multiLvlStrRef>
              <c:f>'BCR data'!$N$91:$Q$92</c:f>
              <c:multiLvlStrCache>
                <c:ptCount val="2"/>
                <c:lvl>
                  <c:pt idx="1">
                    <c:v>500 mg L⁻¹</c:v>
                  </c:pt>
                </c:lvl>
                <c:lvl>
                  <c:pt idx="0">
                    <c:v>Cr(VI)  pH 5.0</c:v>
                  </c:pt>
                  <c:pt idx="1">
                    <c:v>10 mg L⁻¹</c:v>
                  </c:pt>
                </c:lvl>
                <c:lvl>
                  <c:pt idx="1">
                    <c:v>500 mg L⁻¹</c:v>
                  </c:pt>
                </c:lvl>
                <c:lvl>
                  <c:pt idx="0">
                    <c:v>Cr(VI)  pH 3.0</c:v>
                  </c:pt>
                  <c:pt idx="1">
                    <c:v>10 mg L⁻¹</c:v>
                  </c:pt>
                </c:lvl>
              </c:multiLvlStrCache>
            </c:multiLvlStrRef>
          </c:cat>
          <c:val>
            <c:numRef>
              <c:f>'BCR data'!$O$64:$R$64</c:f>
              <c:numCache>
                <c:formatCode>General</c:formatCode>
                <c:ptCount val="4"/>
                <c:pt idx="0">
                  <c:v>0.11</c:v>
                </c:pt>
                <c:pt idx="1">
                  <c:v>9.22</c:v>
                </c:pt>
                <c:pt idx="2">
                  <c:v>1.11</c:v>
                </c:pt>
                <c:pt idx="3">
                  <c:v>7</c:v>
                </c:pt>
              </c:numCache>
            </c:numRef>
          </c:val>
        </c:ser>
        <c:gapWidth val="75"/>
        <c:overlap val="100"/>
        <c:axId val="9596850"/>
        <c:axId val="34783076"/>
      </c:barChart>
      <c:catAx>
        <c:axId val="959685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34783076"/>
        <c:crossesAt val="0"/>
        <c:auto val="1"/>
        <c:lblAlgn val="ctr"/>
        <c:lblOffset val="100"/>
        <c:noMultiLvlLbl val="0"/>
      </c:catAx>
      <c:valAx>
        <c:axId val="34783076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000000"/>
              </a:solidFill>
              <a:custDash>
                <a:ds d="1543599" sp="385900"/>
              </a:custDash>
            </a:ln>
          </c:spPr>
        </c:majorGridlines>
        <c:numFmt formatCode="[$-409]0%" sourceLinked="1"/>
        <c:majorTickMark val="out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100" spc="-1" strike="noStrike">
                <a:solidFill>
                  <a:srgbClr val="000000"/>
                </a:solidFill>
                <a:latin typeface="Arial"/>
              </a:defRPr>
            </a:pPr>
          </a:p>
        </c:txPr>
        <c:crossAx val="9596850"/>
        <c:crossesAt val="1"/>
        <c:crossBetween val="midCat"/>
        <c:majorUnit val="20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853610201619852"/>
          <c:y val="0.111989223170184"/>
          <c:w val="0.115543684301224"/>
          <c:h val="0.69699146834306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Arial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7</xdr:col>
      <xdr:colOff>203400</xdr:colOff>
      <xdr:row>1</xdr:row>
      <xdr:rowOff>129600</xdr:rowOff>
    </xdr:from>
    <xdr:to>
      <xdr:col>24</xdr:col>
      <xdr:colOff>282240</xdr:colOff>
      <xdr:row>21</xdr:row>
      <xdr:rowOff>53640</xdr:rowOff>
    </xdr:to>
    <xdr:graphicFrame>
      <xdr:nvGraphicFramePr>
        <xdr:cNvPr id="0" name="Wykres 2"/>
        <xdr:cNvGraphicFramePr/>
      </xdr:nvGraphicFramePr>
      <xdr:xfrm>
        <a:off x="11106360" y="350640"/>
        <a:ext cx="4568400" cy="3490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7</xdr:col>
      <xdr:colOff>93960</xdr:colOff>
      <xdr:row>63</xdr:row>
      <xdr:rowOff>83520</xdr:rowOff>
    </xdr:from>
    <xdr:to>
      <xdr:col>24</xdr:col>
      <xdr:colOff>172800</xdr:colOff>
      <xdr:row>82</xdr:row>
      <xdr:rowOff>151920</xdr:rowOff>
    </xdr:to>
    <xdr:graphicFrame>
      <xdr:nvGraphicFramePr>
        <xdr:cNvPr id="1" name="Wykres 2"/>
        <xdr:cNvGraphicFramePr/>
      </xdr:nvGraphicFramePr>
      <xdr:xfrm>
        <a:off x="10996920" y="11445120"/>
        <a:ext cx="4568400" cy="34974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2</xdr:col>
      <xdr:colOff>602640</xdr:colOff>
      <xdr:row>10</xdr:row>
      <xdr:rowOff>30960</xdr:rowOff>
    </xdr:from>
    <xdr:to>
      <xdr:col>23</xdr:col>
      <xdr:colOff>422640</xdr:colOff>
      <xdr:row>34</xdr:row>
      <xdr:rowOff>76680</xdr:rowOff>
    </xdr:to>
    <xdr:graphicFrame>
      <xdr:nvGraphicFramePr>
        <xdr:cNvPr id="2" name="Wykres 8"/>
        <xdr:cNvGraphicFramePr/>
      </xdr:nvGraphicFramePr>
      <xdr:xfrm>
        <a:off x="8298720" y="2057760"/>
        <a:ext cx="6874920" cy="45262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12</xdr:col>
      <xdr:colOff>531720</xdr:colOff>
      <xdr:row>66</xdr:row>
      <xdr:rowOff>114480</xdr:rowOff>
    </xdr:from>
    <xdr:to>
      <xdr:col>19</xdr:col>
      <xdr:colOff>219960</xdr:colOff>
      <xdr:row>88</xdr:row>
      <xdr:rowOff>53640</xdr:rowOff>
    </xdr:to>
    <xdr:graphicFrame>
      <xdr:nvGraphicFramePr>
        <xdr:cNvPr id="3" name="Wykres 4"/>
        <xdr:cNvGraphicFramePr/>
      </xdr:nvGraphicFramePr>
      <xdr:xfrm>
        <a:off x="8227800" y="12519720"/>
        <a:ext cx="4177800" cy="4008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2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015625" defaultRowHeight="13.2" zeroHeight="false" outlineLevelRow="0" outlineLevelCol="0"/>
  <cols>
    <col collapsed="false" customWidth="false" hidden="false" outlineLevel="0" max="257" min="1" style="1" width="9.1"/>
  </cols>
  <sheetData>
    <row r="1" customFormat="false" ht="17.4" hidden="false" customHeight="false" outlineLevel="0" collapsed="false">
      <c r="A1" s="2"/>
    </row>
    <row r="2" customFormat="false" ht="13.2" hidden="false" customHeight="false" outlineLevel="0" collapsed="false">
      <c r="B2" s="3" t="s">
        <v>0</v>
      </c>
      <c r="K2" s="4"/>
      <c r="AA2" s="4"/>
    </row>
    <row r="3" customFormat="false" ht="13.2" hidden="false" customHeight="false" outlineLevel="0" collapsed="false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8</v>
      </c>
      <c r="J3" s="1" t="s">
        <v>9</v>
      </c>
      <c r="K3" s="1" t="s">
        <v>10</v>
      </c>
      <c r="L3" s="1" t="s">
        <v>11</v>
      </c>
      <c r="M3" s="1" t="s">
        <v>12</v>
      </c>
      <c r="N3" s="1" t="s">
        <v>13</v>
      </c>
      <c r="O3" s="1" t="s">
        <v>14</v>
      </c>
      <c r="P3" s="1" t="s">
        <v>10</v>
      </c>
      <c r="Z3" s="5"/>
    </row>
    <row r="4" customFormat="false" ht="14.4" hidden="false" customHeight="false" outlineLevel="0" collapsed="false">
      <c r="B4" s="6" t="n">
        <v>0.09</v>
      </c>
      <c r="C4" s="7" t="n">
        <v>0.01</v>
      </c>
      <c r="D4" s="7" t="n">
        <v>0.01</v>
      </c>
      <c r="E4" s="7" t="n">
        <v>0.015</v>
      </c>
      <c r="F4" s="8" t="n">
        <f aca="false">AVERAGE(C4:E4)</f>
        <v>0.0116666666666667</v>
      </c>
      <c r="G4" s="1" t="n">
        <f aca="false">(B4-C4)*1000/1000</f>
        <v>0.08</v>
      </c>
      <c r="H4" s="1" t="n">
        <f aca="false">(B4-D4)*1000/1000</f>
        <v>0.08</v>
      </c>
      <c r="I4" s="1" t="n">
        <f aca="false">(B4-E4)*1000/1000</f>
        <v>0.075</v>
      </c>
      <c r="J4" s="8" t="n">
        <f aca="false">AVERAGE(G4:I4)</f>
        <v>0.0783333333333333</v>
      </c>
      <c r="K4" s="1" t="n">
        <f aca="false">_xlfn.STDEV.S(G4:I4)</f>
        <v>0.00288675134594813</v>
      </c>
      <c r="L4" s="8" t="n">
        <f aca="false">(B4-C4)/B4*100</f>
        <v>88.8888888888889</v>
      </c>
      <c r="M4" s="8" t="n">
        <f aca="false">(B4-D4)/B4*100</f>
        <v>88.8888888888889</v>
      </c>
      <c r="N4" s="8" t="n">
        <f aca="false">(B4-E4)/B4*100</f>
        <v>83.3333333333333</v>
      </c>
      <c r="O4" s="8" t="n">
        <f aca="false">AVERAGE(L4:N4)</f>
        <v>87.0370370370371</v>
      </c>
      <c r="P4" s="1" t="n">
        <f aca="false">_xlfn.STDEV.S(L4:N4)</f>
        <v>3.20750149549792</v>
      </c>
      <c r="Q4" s="9"/>
      <c r="Z4" s="5"/>
      <c r="AA4" s="10"/>
      <c r="AB4" s="10"/>
    </row>
    <row r="5" customFormat="false" ht="14.4" hidden="false" customHeight="false" outlineLevel="0" collapsed="false">
      <c r="B5" s="6" t="n">
        <v>1</v>
      </c>
      <c r="C5" s="0" t="n">
        <v>0.25</v>
      </c>
      <c r="D5" s="0" t="n">
        <v>0.27</v>
      </c>
      <c r="E5" s="0" t="n">
        <v>0.29</v>
      </c>
      <c r="F5" s="8" t="n">
        <f aca="false">AVERAGE(C5:E5)</f>
        <v>0.27</v>
      </c>
      <c r="G5" s="1" t="n">
        <f aca="false">(B5-C5)*1000/1000</f>
        <v>0.75</v>
      </c>
      <c r="H5" s="1" t="n">
        <f aca="false">(B5-D5)*1000/1000</f>
        <v>0.73</v>
      </c>
      <c r="I5" s="1" t="n">
        <f aca="false">(B5-E5)*1000/1000</f>
        <v>0.71</v>
      </c>
      <c r="J5" s="8" t="n">
        <f aca="false">AVERAGE(G5:I5)</f>
        <v>0.73</v>
      </c>
      <c r="K5" s="1" t="n">
        <f aca="false">_xlfn.STDEV.S(G5:I5)</f>
        <v>0.02</v>
      </c>
      <c r="L5" s="8" t="n">
        <f aca="false">(B5-C5)/B5*100</f>
        <v>75</v>
      </c>
      <c r="M5" s="8" t="n">
        <f aca="false">(B5-D5)/B5*100</f>
        <v>73</v>
      </c>
      <c r="N5" s="8" t="n">
        <f aca="false">(B5-E5)/B5*100</f>
        <v>71</v>
      </c>
      <c r="O5" s="8" t="n">
        <f aca="false">AVERAGE(L5:N5)</f>
        <v>73</v>
      </c>
      <c r="P5" s="1" t="n">
        <f aca="false">_xlfn.STDEV.S(L5:N5)</f>
        <v>2</v>
      </c>
      <c r="Q5" s="9"/>
      <c r="Z5" s="5"/>
      <c r="AA5" s="10"/>
      <c r="AB5" s="10"/>
    </row>
    <row r="6" customFormat="false" ht="14.4" hidden="false" customHeight="false" outlineLevel="0" collapsed="false">
      <c r="B6" s="6" t="n">
        <f aca="false">5*0.88</f>
        <v>4.4</v>
      </c>
      <c r="C6" s="0" t="n">
        <v>1.3</v>
      </c>
      <c r="D6" s="0" t="n">
        <v>1.36</v>
      </c>
      <c r="E6" s="0" t="n">
        <v>1.27</v>
      </c>
      <c r="F6" s="8" t="n">
        <f aca="false">AVERAGE(C6:E6)</f>
        <v>1.31</v>
      </c>
      <c r="G6" s="1" t="n">
        <f aca="false">(B6-C6)*1000/1000</f>
        <v>3.1</v>
      </c>
      <c r="H6" s="1" t="n">
        <f aca="false">(B6-D6)*1000/1000</f>
        <v>3.04</v>
      </c>
      <c r="I6" s="1" t="n">
        <f aca="false">(B6-E6)*1000/1000</f>
        <v>3.13</v>
      </c>
      <c r="J6" s="8" t="n">
        <f aca="false">AVERAGE(G6:I6)</f>
        <v>3.09</v>
      </c>
      <c r="K6" s="1" t="n">
        <f aca="false">_xlfn.STDEV.S(G6:I6)</f>
        <v>0.0458257569495586</v>
      </c>
      <c r="L6" s="8" t="n">
        <f aca="false">(B6-C6)/B6*100</f>
        <v>70.4545454545455</v>
      </c>
      <c r="M6" s="8" t="n">
        <f aca="false">(B6-D6)/B6*100</f>
        <v>69.0909090909091</v>
      </c>
      <c r="N6" s="8" t="n">
        <f aca="false">(B6-E6)/B6*100</f>
        <v>71.1363636363636</v>
      </c>
      <c r="O6" s="8" t="n">
        <f aca="false">AVERAGE(L6:N6)</f>
        <v>70.2272727272727</v>
      </c>
      <c r="P6" s="1" t="n">
        <f aca="false">_xlfn.STDEV.S(L6:N6)</f>
        <v>1.04149447612634</v>
      </c>
      <c r="Q6" s="9"/>
      <c r="Z6" s="5"/>
      <c r="AA6" s="10"/>
      <c r="AB6" s="10"/>
    </row>
    <row r="7" customFormat="false" ht="14.4" hidden="false" customHeight="false" outlineLevel="0" collapsed="false">
      <c r="B7" s="6" t="n">
        <v>8.7</v>
      </c>
      <c r="C7" s="0" t="n">
        <v>3.05</v>
      </c>
      <c r="D7" s="0" t="n">
        <v>3.45</v>
      </c>
      <c r="E7" s="0" t="n">
        <v>3.1</v>
      </c>
      <c r="F7" s="8" t="n">
        <f aca="false">AVERAGE(C7:E7)</f>
        <v>3.2</v>
      </c>
      <c r="G7" s="1" t="n">
        <f aca="false">(B7-C7)*1000/1000</f>
        <v>5.65</v>
      </c>
      <c r="H7" s="1" t="n">
        <f aca="false">(B7-D7)*1000/1000</f>
        <v>5.25</v>
      </c>
      <c r="I7" s="1" t="n">
        <f aca="false">(B7-E7)*1000/1000</f>
        <v>5.6</v>
      </c>
      <c r="J7" s="8" t="n">
        <f aca="false">AVERAGE(G7:I7)</f>
        <v>5.5</v>
      </c>
      <c r="K7" s="1" t="n">
        <f aca="false">_xlfn.STDEV.S(G7:I7)</f>
        <v>0.217944947177034</v>
      </c>
      <c r="L7" s="8" t="n">
        <f aca="false">(B7-C7)/B7*100</f>
        <v>64.9425287356322</v>
      </c>
      <c r="M7" s="8" t="n">
        <f aca="false">(B7-D7)/B7*100</f>
        <v>60.3448275862069</v>
      </c>
      <c r="N7" s="8" t="n">
        <f aca="false">(B7-E7)/B7*100</f>
        <v>64.367816091954</v>
      </c>
      <c r="O7" s="8" t="n">
        <f aca="false">AVERAGE(L7:N7)</f>
        <v>63.2183908045977</v>
      </c>
      <c r="P7" s="1" t="n">
        <f aca="false">_xlfn.STDEV.S(L7:N7)</f>
        <v>2.50511433536821</v>
      </c>
      <c r="Q7" s="9"/>
      <c r="Z7" s="5"/>
      <c r="AA7" s="10"/>
      <c r="AB7" s="10"/>
    </row>
    <row r="8" customFormat="false" ht="14.4" hidden="false" customHeight="false" outlineLevel="0" collapsed="false">
      <c r="B8" s="6" t="n">
        <f aca="false">1.14*20</f>
        <v>22.8</v>
      </c>
      <c r="C8" s="0" t="n">
        <v>10.2</v>
      </c>
      <c r="D8" s="0" t="n">
        <v>11</v>
      </c>
      <c r="E8" s="0" t="n">
        <v>10.9</v>
      </c>
      <c r="F8" s="8" t="n">
        <f aca="false">AVERAGE(C8:E8)</f>
        <v>10.7</v>
      </c>
      <c r="G8" s="1" t="n">
        <f aca="false">(B8-C8)*1000/1000</f>
        <v>12.6</v>
      </c>
      <c r="H8" s="1" t="n">
        <f aca="false">(B8-D8)*1000/1000</f>
        <v>11.8</v>
      </c>
      <c r="I8" s="1" t="n">
        <f aca="false">(B8-E8)*1000/1000</f>
        <v>11.9</v>
      </c>
      <c r="J8" s="8" t="n">
        <f aca="false">AVERAGE(G8:I8)</f>
        <v>12.1</v>
      </c>
      <c r="K8" s="1" t="n">
        <f aca="false">_xlfn.STDEV.S(G8:I8)</f>
        <v>0.435889894354068</v>
      </c>
      <c r="L8" s="8" t="n">
        <f aca="false">(B8-C8)/B8*100</f>
        <v>55.2631578947368</v>
      </c>
      <c r="M8" s="8" t="n">
        <f aca="false">(B8-D8)/B8*100</f>
        <v>51.7543859649123</v>
      </c>
      <c r="N8" s="8" t="n">
        <f aca="false">(B8-E8)/B8*100</f>
        <v>52.1929824561404</v>
      </c>
      <c r="O8" s="8" t="n">
        <f aca="false">AVERAGE(L8:N8)</f>
        <v>53.0701754385965</v>
      </c>
      <c r="P8" s="1" t="n">
        <f aca="false">_xlfn.STDEV.S(L8:N8)</f>
        <v>1.91179778225468</v>
      </c>
      <c r="Q8" s="9"/>
      <c r="Z8" s="5"/>
      <c r="AA8" s="10"/>
      <c r="AB8" s="10"/>
    </row>
    <row r="9" customFormat="false" ht="14.4" hidden="false" customHeight="false" outlineLevel="0" collapsed="false">
      <c r="B9" s="6" t="n">
        <f aca="false">0.86*50</f>
        <v>43</v>
      </c>
      <c r="C9" s="0" t="n">
        <v>24.1</v>
      </c>
      <c r="D9" s="0" t="n">
        <v>25.1</v>
      </c>
      <c r="E9" s="0" t="n">
        <v>25.2</v>
      </c>
      <c r="F9" s="8" t="n">
        <f aca="false">AVERAGE(C9:E9)</f>
        <v>24.8</v>
      </c>
      <c r="G9" s="1" t="n">
        <f aca="false">(B9-C9)*1000/1000</f>
        <v>18.9</v>
      </c>
      <c r="H9" s="1" t="n">
        <f aca="false">(B9-D9)*1000/1000</f>
        <v>17.9</v>
      </c>
      <c r="I9" s="1" t="n">
        <f aca="false">(B9-E9)*1000/1000</f>
        <v>17.8</v>
      </c>
      <c r="J9" s="8" t="n">
        <f aca="false">AVERAGE(G9:I9)</f>
        <v>18.2</v>
      </c>
      <c r="K9" s="1" t="n">
        <f aca="false">_xlfn.STDEV.S(G9:I9)</f>
        <v>0.608276253029821</v>
      </c>
      <c r="L9" s="8" t="n">
        <f aca="false">(B9-C9)/B9*100</f>
        <v>43.953488372093</v>
      </c>
      <c r="M9" s="8" t="n">
        <f aca="false">(B9-D9)/B9*100</f>
        <v>41.6279069767442</v>
      </c>
      <c r="N9" s="8" t="n">
        <f aca="false">(B9-E9)/B9*100</f>
        <v>41.3953488372093</v>
      </c>
      <c r="O9" s="8" t="n">
        <f aca="false">AVERAGE(L9:N9)</f>
        <v>42.3255813953488</v>
      </c>
      <c r="P9" s="1" t="n">
        <f aca="false">_xlfn.STDEV.S(L9:N9)</f>
        <v>1.41459593727865</v>
      </c>
      <c r="Q9" s="9"/>
      <c r="Z9" s="5"/>
      <c r="AA9" s="10"/>
      <c r="AB9" s="10"/>
    </row>
    <row r="10" customFormat="false" ht="14.4" hidden="false" customHeight="false" outlineLevel="0" collapsed="false">
      <c r="B10" s="6" t="n">
        <v>90</v>
      </c>
      <c r="C10" s="0" t="n">
        <v>63.3</v>
      </c>
      <c r="D10" s="0" t="n">
        <v>66.7</v>
      </c>
      <c r="E10" s="0" t="n">
        <v>62.3</v>
      </c>
      <c r="F10" s="8" t="n">
        <f aca="false">AVERAGE(C10:E10)</f>
        <v>64.1</v>
      </c>
      <c r="G10" s="1" t="n">
        <f aca="false">(B10-C10)*1000/1000</f>
        <v>26.7</v>
      </c>
      <c r="H10" s="1" t="n">
        <f aca="false">(B10-D10)*1000/1000</f>
        <v>23.3</v>
      </c>
      <c r="I10" s="1" t="n">
        <f aca="false">(B10-E10)*1000/1000</f>
        <v>27.7</v>
      </c>
      <c r="J10" s="8" t="n">
        <f aca="false">AVERAGE(G10:I10)</f>
        <v>25.9</v>
      </c>
      <c r="K10" s="1" t="n">
        <f aca="false">_xlfn.STDEV.S(G10:I10)</f>
        <v>2.30651251893416</v>
      </c>
      <c r="L10" s="8" t="n">
        <f aca="false">(B10-C10)/B10*100</f>
        <v>29.6666666666667</v>
      </c>
      <c r="M10" s="8" t="n">
        <f aca="false">(B10-D10)/B10*100</f>
        <v>25.8888888888889</v>
      </c>
      <c r="N10" s="8" t="n">
        <f aca="false">(B10-E10)/B10*100</f>
        <v>30.7777777777778</v>
      </c>
      <c r="O10" s="8" t="n">
        <f aca="false">AVERAGE(L10:N10)</f>
        <v>28.7777777777778</v>
      </c>
      <c r="P10" s="1" t="n">
        <f aca="false">_xlfn.STDEV.S(L10:N10)</f>
        <v>2.56279168770463</v>
      </c>
      <c r="Q10" s="9"/>
      <c r="Z10" s="5"/>
      <c r="AA10" s="10"/>
      <c r="AB10" s="10"/>
    </row>
    <row r="11" customFormat="false" ht="14.4" hidden="false" customHeight="false" outlineLevel="0" collapsed="false">
      <c r="B11" s="6" t="n">
        <f aca="false">1.05*200</f>
        <v>210</v>
      </c>
      <c r="C11" s="0" t="n">
        <v>173.6</v>
      </c>
      <c r="D11" s="0" t="n">
        <v>175</v>
      </c>
      <c r="E11" s="0" t="n">
        <v>177</v>
      </c>
      <c r="F11" s="8" t="n">
        <f aca="false">AVERAGE(C11:E11)</f>
        <v>175.2</v>
      </c>
      <c r="G11" s="1" t="n">
        <f aca="false">(B11-C11)*1000/1000</f>
        <v>36.4</v>
      </c>
      <c r="H11" s="1" t="n">
        <f aca="false">(B11-D11)*1000/1000</f>
        <v>35</v>
      </c>
      <c r="I11" s="1" t="n">
        <f aca="false">(B11-E11)*1000/1000</f>
        <v>33</v>
      </c>
      <c r="J11" s="8" t="n">
        <f aca="false">AVERAGE(G11:I11)</f>
        <v>34.8</v>
      </c>
      <c r="K11" s="1" t="n">
        <f aca="false">_xlfn.STDEV.S(G11:I11)</f>
        <v>1.70880074906351</v>
      </c>
      <c r="L11" s="8" t="n">
        <f aca="false">(B11-C11)/B11*100</f>
        <v>17.3333333333333</v>
      </c>
      <c r="M11" s="8" t="n">
        <f aca="false">(B11-D11)/B11*100</f>
        <v>16.6666666666667</v>
      </c>
      <c r="N11" s="8" t="n">
        <f aca="false">(B11-E11)/B11*100</f>
        <v>15.7142857142857</v>
      </c>
      <c r="O11" s="8" t="n">
        <f aca="false">AVERAGE(L11:N11)</f>
        <v>16.5714285714286</v>
      </c>
      <c r="P11" s="1" t="n">
        <f aca="false">_xlfn.STDEV.S(L11:N11)</f>
        <v>0.813714642411195</v>
      </c>
      <c r="Q11" s="9"/>
      <c r="Z11" s="5"/>
      <c r="AA11" s="10"/>
      <c r="AB11" s="10"/>
    </row>
    <row r="12" customFormat="false" ht="14.4" hidden="false" customHeight="false" outlineLevel="0" collapsed="false">
      <c r="B12" s="6" t="n">
        <f aca="false">0.91*500</f>
        <v>455</v>
      </c>
      <c r="C12" s="0" t="n">
        <v>408</v>
      </c>
      <c r="D12" s="0" t="n">
        <v>412</v>
      </c>
      <c r="E12" s="0" t="n">
        <v>407</v>
      </c>
      <c r="F12" s="8" t="n">
        <f aca="false">AVERAGE(C12:E12)</f>
        <v>409</v>
      </c>
      <c r="G12" s="1" t="n">
        <f aca="false">(B12-C12)*1000/1000</f>
        <v>47</v>
      </c>
      <c r="H12" s="1" t="n">
        <f aca="false">(B12-D12)*1000/1000</f>
        <v>43</v>
      </c>
      <c r="I12" s="1" t="n">
        <f aca="false">(B12-E12)*1000/1000</f>
        <v>48</v>
      </c>
      <c r="J12" s="8" t="n">
        <f aca="false">AVERAGE(G12:I12)</f>
        <v>46</v>
      </c>
      <c r="K12" s="1" t="n">
        <f aca="false">_xlfn.STDEV.S(G12:I12)</f>
        <v>2.64575131106459</v>
      </c>
      <c r="L12" s="8" t="n">
        <f aca="false">(B12-C12)/B12*100</f>
        <v>10.3296703296703</v>
      </c>
      <c r="M12" s="8" t="n">
        <f aca="false">(B12-D12)/B12*100</f>
        <v>9.45054945054945</v>
      </c>
      <c r="N12" s="8" t="n">
        <f aca="false">(B12-E12)/B12*100</f>
        <v>10.5494505494506</v>
      </c>
      <c r="O12" s="8" t="n">
        <f aca="false">AVERAGE(L12:N12)</f>
        <v>10.1098901098901</v>
      </c>
      <c r="P12" s="1" t="n">
        <f aca="false">_xlfn.STDEV.S(L12:N12)</f>
        <v>0.58148380462958</v>
      </c>
      <c r="Q12" s="9"/>
      <c r="Z12" s="5"/>
      <c r="AA12" s="10"/>
      <c r="AB12" s="10"/>
    </row>
    <row r="13" customFormat="false" ht="14.4" hidden="false" customHeight="false" outlineLevel="0" collapsed="false">
      <c r="B13" s="6" t="n">
        <v>960</v>
      </c>
      <c r="C13" s="0" t="n">
        <v>908.2</v>
      </c>
      <c r="D13" s="0" t="n">
        <v>911.8</v>
      </c>
      <c r="E13" s="0" t="n">
        <v>913</v>
      </c>
      <c r="F13" s="8" t="n">
        <f aca="false">AVERAGE(C13:E13)</f>
        <v>911</v>
      </c>
      <c r="G13" s="1" t="n">
        <f aca="false">(B13-C13)*1000/1000</f>
        <v>51.8</v>
      </c>
      <c r="H13" s="1" t="n">
        <f aca="false">(B13-D13)*1000/1000</f>
        <v>48.2</v>
      </c>
      <c r="I13" s="1" t="n">
        <f aca="false">(B13-E13)*1000/1000</f>
        <v>47</v>
      </c>
      <c r="J13" s="8" t="n">
        <f aca="false">AVERAGE(G13:I13)</f>
        <v>49</v>
      </c>
      <c r="K13" s="1" t="n">
        <f aca="false">_xlfn.STDEV.S(G13:I13)</f>
        <v>2.49799919935933</v>
      </c>
      <c r="L13" s="8" t="n">
        <f aca="false">(B13-C13)/B13*100</f>
        <v>5.39583333333333</v>
      </c>
      <c r="M13" s="8" t="n">
        <f aca="false">(B13-D13)/B13*100</f>
        <v>5.02083333333334</v>
      </c>
      <c r="N13" s="8" t="n">
        <f aca="false">(B13-E13)/B13*100</f>
        <v>4.89583333333333</v>
      </c>
      <c r="O13" s="8" t="n">
        <f aca="false">AVERAGE(L13:N13)</f>
        <v>5.10416666666667</v>
      </c>
      <c r="P13" s="1" t="n">
        <f aca="false">_xlfn.STDEV.S(L13:N13)</f>
        <v>0.260208249933263</v>
      </c>
      <c r="Q13" s="9"/>
      <c r="AA13" s="10"/>
      <c r="AB13" s="10"/>
    </row>
    <row r="14" customFormat="false" ht="13.2" hidden="false" customHeight="false" outlineLevel="0" collapsed="false">
      <c r="F14" s="11"/>
      <c r="J14" s="11"/>
      <c r="L14" s="11"/>
      <c r="M14" s="11"/>
      <c r="N14" s="11"/>
      <c r="O14" s="11"/>
    </row>
    <row r="15" customFormat="false" ht="13.2" hidden="false" customHeight="false" outlineLevel="0" collapsed="false">
      <c r="E15" s="9"/>
      <c r="F15" s="11"/>
      <c r="J15" s="11"/>
      <c r="L15" s="11"/>
      <c r="M15" s="11"/>
      <c r="N15" s="11"/>
      <c r="O15" s="11"/>
    </row>
    <row r="16" customFormat="false" ht="13.2" hidden="false" customHeight="false" outlineLevel="0" collapsed="false">
      <c r="B16" s="3" t="s">
        <v>15</v>
      </c>
      <c r="F16" s="11"/>
      <c r="J16" s="11"/>
      <c r="L16" s="11"/>
      <c r="M16" s="11"/>
      <c r="N16" s="11"/>
      <c r="O16" s="11"/>
      <c r="AA16" s="4"/>
    </row>
    <row r="17" customFormat="false" ht="13.2" hidden="false" customHeight="false" outlineLevel="0" collapsed="false">
      <c r="B17" s="1" t="s">
        <v>1</v>
      </c>
      <c r="C17" s="1" t="s">
        <v>2</v>
      </c>
      <c r="D17" s="1" t="s">
        <v>3</v>
      </c>
      <c r="E17" s="1" t="s">
        <v>4</v>
      </c>
      <c r="F17" s="11" t="s">
        <v>5</v>
      </c>
      <c r="G17" s="1" t="s">
        <v>6</v>
      </c>
      <c r="H17" s="1" t="s">
        <v>7</v>
      </c>
      <c r="I17" s="1" t="s">
        <v>8</v>
      </c>
      <c r="J17" s="11" t="s">
        <v>9</v>
      </c>
      <c r="K17" s="1" t="s">
        <v>10</v>
      </c>
      <c r="L17" s="11" t="s">
        <v>11</v>
      </c>
      <c r="M17" s="11" t="s">
        <v>12</v>
      </c>
      <c r="N17" s="11" t="s">
        <v>13</v>
      </c>
      <c r="O17" s="11" t="s">
        <v>14</v>
      </c>
      <c r="P17" s="1" t="s">
        <v>10</v>
      </c>
      <c r="Z17" s="5"/>
    </row>
    <row r="18" customFormat="false" ht="14.4" hidden="false" customHeight="false" outlineLevel="0" collapsed="false">
      <c r="B18" s="5" t="n">
        <v>0.14</v>
      </c>
      <c r="C18" s="7" t="n">
        <v>0.01</v>
      </c>
      <c r="D18" s="7" t="n">
        <v>0.03</v>
      </c>
      <c r="E18" s="7" t="n">
        <v>0.026</v>
      </c>
      <c r="F18" s="8" t="n">
        <f aca="false">AVERAGE(C18:E18)</f>
        <v>0.022</v>
      </c>
      <c r="G18" s="1" t="n">
        <f aca="false">(B18-C18)*1000/1000</f>
        <v>0.13</v>
      </c>
      <c r="H18" s="1" t="n">
        <f aca="false">(B18-D18)*1000/1000</f>
        <v>0.11</v>
      </c>
      <c r="I18" s="1" t="n">
        <f aca="false">(B18-E18)*1000/1000</f>
        <v>0.114</v>
      </c>
      <c r="J18" s="8" t="n">
        <f aca="false">AVERAGE(G18:I18)</f>
        <v>0.118</v>
      </c>
      <c r="K18" s="1" t="n">
        <f aca="false">_xlfn.STDEV.S(G18:I18)</f>
        <v>0.0105830052442584</v>
      </c>
      <c r="L18" s="8" t="n">
        <f aca="false">(B18-C18)/B18*100</f>
        <v>92.8571428571429</v>
      </c>
      <c r="M18" s="8" t="n">
        <f aca="false">(B18-D18)/B18*100</f>
        <v>78.5714285714286</v>
      </c>
      <c r="N18" s="8" t="n">
        <f aca="false">(B18-E18)/B18*100</f>
        <v>81.4285714285714</v>
      </c>
      <c r="O18" s="8" t="n">
        <f aca="false">AVERAGE(L18:N18)</f>
        <v>84.2857142857143</v>
      </c>
      <c r="P18" s="1" t="n">
        <f aca="false">_xlfn.STDEV.S(L18:N18)</f>
        <v>7.55928946018454</v>
      </c>
      <c r="Z18" s="5"/>
      <c r="AA18" s="5"/>
      <c r="AB18" s="5"/>
    </row>
    <row r="19" customFormat="false" ht="14.4" hidden="false" customHeight="false" outlineLevel="0" collapsed="false">
      <c r="B19" s="5" t="n">
        <v>1.02</v>
      </c>
      <c r="C19" s="0" t="n">
        <v>0.34</v>
      </c>
      <c r="D19" s="0" t="n">
        <v>0.38</v>
      </c>
      <c r="E19" s="0" t="n">
        <v>0.33</v>
      </c>
      <c r="F19" s="8" t="n">
        <f aca="false">AVERAGE(C19:E19)</f>
        <v>0.35</v>
      </c>
      <c r="G19" s="1" t="n">
        <f aca="false">(B19-C19)*1000/1000</f>
        <v>0.68</v>
      </c>
      <c r="H19" s="1" t="n">
        <f aca="false">(B19-D19)*1000/1000</f>
        <v>0.64</v>
      </c>
      <c r="I19" s="1" t="n">
        <f aca="false">(B19-E19)*1000/1000</f>
        <v>0.69</v>
      </c>
      <c r="J19" s="8" t="n">
        <f aca="false">AVERAGE(G19:I19)</f>
        <v>0.67</v>
      </c>
      <c r="K19" s="1" t="n">
        <f aca="false">_xlfn.STDEV.S(G19:I19)</f>
        <v>0.0264575131106459</v>
      </c>
      <c r="L19" s="8" t="n">
        <f aca="false">(B19-C19)/B19*100</f>
        <v>66.6666666666667</v>
      </c>
      <c r="M19" s="8" t="n">
        <f aca="false">(B19-D19)/B19*100</f>
        <v>62.7450980392157</v>
      </c>
      <c r="N19" s="8" t="n">
        <f aca="false">(B19-E19)/B19*100</f>
        <v>67.6470588235294</v>
      </c>
      <c r="O19" s="8" t="n">
        <f aca="false">AVERAGE(L19:N19)</f>
        <v>65.6862745098039</v>
      </c>
      <c r="P19" s="1" t="n">
        <f aca="false">_xlfn.STDEV.S(L19:N19)</f>
        <v>2.59387383437705</v>
      </c>
      <c r="Z19" s="5"/>
      <c r="AA19" s="5"/>
      <c r="AB19" s="5"/>
    </row>
    <row r="20" customFormat="false" ht="14.4" hidden="false" customHeight="false" outlineLevel="0" collapsed="false">
      <c r="B20" s="5" t="n">
        <v>5.25</v>
      </c>
      <c r="C20" s="0" t="n">
        <v>4.15</v>
      </c>
      <c r="D20" s="0" t="n">
        <v>4.45</v>
      </c>
      <c r="E20" s="0" t="n">
        <v>4.3</v>
      </c>
      <c r="F20" s="8" t="n">
        <f aca="false">AVERAGE(C20:E20)</f>
        <v>4.3</v>
      </c>
      <c r="G20" s="1" t="n">
        <f aca="false">(B20-C20)*1000/1000</f>
        <v>1.1</v>
      </c>
      <c r="H20" s="1" t="n">
        <f aca="false">(B20-D20)*1000/1000</f>
        <v>0.8</v>
      </c>
      <c r="I20" s="1" t="n">
        <f aca="false">(B20-E20)*1000/1000</f>
        <v>0.95</v>
      </c>
      <c r="J20" s="8" t="n">
        <f aca="false">AVERAGE(G20:I20)</f>
        <v>0.95</v>
      </c>
      <c r="K20" s="1" t="n">
        <f aca="false">_xlfn.STDEV.S(G20:I20)</f>
        <v>0.15</v>
      </c>
      <c r="L20" s="8" t="n">
        <f aca="false">(B20-C20)/B20*100</f>
        <v>20.9523809523809</v>
      </c>
      <c r="M20" s="8" t="n">
        <f aca="false">(B20-D20)/B20*100</f>
        <v>15.2380952380952</v>
      </c>
      <c r="N20" s="8" t="n">
        <f aca="false">(B20-E20)/B20*100</f>
        <v>18.0952380952381</v>
      </c>
      <c r="O20" s="8" t="n">
        <f aca="false">AVERAGE(L20:N20)</f>
        <v>18.0952380952381</v>
      </c>
      <c r="P20" s="1" t="n">
        <f aca="false">_xlfn.STDEV.S(L20:N20)</f>
        <v>2.85714285714286</v>
      </c>
      <c r="Z20" s="5"/>
      <c r="AA20" s="5"/>
      <c r="AB20" s="5"/>
    </row>
    <row r="21" customFormat="false" ht="14.4" hidden="false" customHeight="false" outlineLevel="0" collapsed="false">
      <c r="B21" s="5" t="n">
        <v>10.3</v>
      </c>
      <c r="C21" s="0" t="n">
        <v>9.26</v>
      </c>
      <c r="D21" s="0" t="n">
        <v>9.54</v>
      </c>
      <c r="E21" s="0" t="n">
        <v>9.34</v>
      </c>
      <c r="F21" s="8" t="n">
        <f aca="false">AVERAGE(C21:E21)</f>
        <v>9.38</v>
      </c>
      <c r="G21" s="1" t="n">
        <f aca="false">(B21-C21)*1000/1000</f>
        <v>1.04</v>
      </c>
      <c r="H21" s="1" t="n">
        <f aca="false">(B21-D21)*1000/1000</f>
        <v>0.760000000000002</v>
      </c>
      <c r="I21" s="1" t="n">
        <f aca="false">(B21-E21)*1000/1000</f>
        <v>0.960000000000001</v>
      </c>
      <c r="J21" s="8" t="n">
        <f aca="false">AVERAGE(G21:I21)</f>
        <v>0.920000000000001</v>
      </c>
      <c r="K21" s="1" t="n">
        <f aca="false">_xlfn.STDEV.S(G21:I21)</f>
        <v>0.144222051018559</v>
      </c>
      <c r="L21" s="8" t="n">
        <f aca="false">(B21-C21)/B21*100</f>
        <v>10.0970873786408</v>
      </c>
      <c r="M21" s="8" t="n">
        <f aca="false">(B21-D21)/B21*100</f>
        <v>7.37864077669904</v>
      </c>
      <c r="N21" s="8" t="n">
        <f aca="false">(B21-E21)/B21*100</f>
        <v>9.32038834951457</v>
      </c>
      <c r="O21" s="8" t="n">
        <f aca="false">AVERAGE(L21:N21)</f>
        <v>8.93203883495147</v>
      </c>
      <c r="P21" s="1" t="n">
        <f aca="false">_xlfn.STDEV.S(L21:N21)</f>
        <v>1.40021408755883</v>
      </c>
      <c r="Z21" s="5"/>
      <c r="AA21" s="5"/>
      <c r="AB21" s="5"/>
    </row>
    <row r="22" customFormat="false" ht="14.4" hidden="false" customHeight="false" outlineLevel="0" collapsed="false">
      <c r="B22" s="5" t="n">
        <v>24.8</v>
      </c>
      <c r="C22" s="0" t="n">
        <v>21.3</v>
      </c>
      <c r="D22" s="0" t="n">
        <v>23.7</v>
      </c>
      <c r="E22" s="0" t="n">
        <v>20.7</v>
      </c>
      <c r="F22" s="8" t="n">
        <f aca="false">AVERAGE(C22:E22)</f>
        <v>21.9</v>
      </c>
      <c r="G22" s="1" t="n">
        <f aca="false">(B22-C22)*1000/1000</f>
        <v>3.5</v>
      </c>
      <c r="H22" s="1" t="n">
        <f aca="false">(B22-D22)*1000/1000</f>
        <v>1.1</v>
      </c>
      <c r="I22" s="1" t="n">
        <f aca="false">(B22-E22)*1000/1000</f>
        <v>4.1</v>
      </c>
      <c r="J22" s="8" t="n">
        <f aca="false">AVERAGE(G22:I22)</f>
        <v>2.9</v>
      </c>
      <c r="K22" s="1" t="n">
        <f aca="false">_xlfn.STDEV.S(G22:I22)</f>
        <v>1.58745078663875</v>
      </c>
      <c r="L22" s="8" t="n">
        <f aca="false">(B22-C22)/B22*100</f>
        <v>14.1129032258065</v>
      </c>
      <c r="M22" s="8" t="n">
        <f aca="false">(B22-D22)/B22*100</f>
        <v>4.43548387096775</v>
      </c>
      <c r="N22" s="8" t="n">
        <f aca="false">(B22-E22)/B22*100</f>
        <v>16.5322580645161</v>
      </c>
      <c r="O22" s="8" t="n">
        <f aca="false">AVERAGE(L22:N22)</f>
        <v>11.6935483870968</v>
      </c>
      <c r="P22" s="1" t="n">
        <f aca="false">_xlfn.STDEV.S(L22:N22)</f>
        <v>6.40101123644659</v>
      </c>
      <c r="Z22" s="5"/>
      <c r="AA22" s="5"/>
      <c r="AB22" s="5"/>
    </row>
    <row r="23" customFormat="false" ht="14.4" hidden="false" customHeight="false" outlineLevel="0" collapsed="false">
      <c r="B23" s="5" t="n">
        <v>53.5</v>
      </c>
      <c r="C23" s="0" t="n">
        <v>46.8</v>
      </c>
      <c r="D23" s="0" t="n">
        <v>50.6</v>
      </c>
      <c r="E23" s="0" t="n">
        <v>50.8</v>
      </c>
      <c r="F23" s="8" t="n">
        <f aca="false">AVERAGE(C23:E23)</f>
        <v>49.4</v>
      </c>
      <c r="G23" s="1" t="n">
        <f aca="false">(B23-C23)*1000/1000</f>
        <v>6.7</v>
      </c>
      <c r="H23" s="1" t="n">
        <f aca="false">(B23-D23)*1000/1000</f>
        <v>2.9</v>
      </c>
      <c r="I23" s="1" t="n">
        <f aca="false">(B23-E23)*1000/1000</f>
        <v>2.7</v>
      </c>
      <c r="J23" s="8" t="n">
        <f aca="false">AVERAGE(G23:I23)</f>
        <v>4.1</v>
      </c>
      <c r="K23" s="1" t="n">
        <f aca="false">_xlfn.STDEV.S(G23:I23)</f>
        <v>2.25388553391693</v>
      </c>
      <c r="L23" s="8" t="n">
        <f aca="false">(B23-C23)/B23*100</f>
        <v>12.5233644859813</v>
      </c>
      <c r="M23" s="8" t="n">
        <f aca="false">(B23-D23)/B23*100</f>
        <v>5.42056074766355</v>
      </c>
      <c r="N23" s="8" t="n">
        <f aca="false">(B23-E23)/B23*100</f>
        <v>5.04672897196262</v>
      </c>
      <c r="O23" s="8" t="n">
        <f aca="false">AVERAGE(L23:N23)</f>
        <v>7.66355140186916</v>
      </c>
      <c r="P23" s="1" t="n">
        <f aca="false">_xlfn.STDEV.S(L23:N23)</f>
        <v>4.21287015685408</v>
      </c>
      <c r="Z23" s="5"/>
      <c r="AA23" s="5"/>
      <c r="AB23" s="5"/>
    </row>
    <row r="24" customFormat="false" ht="14.4" hidden="false" customHeight="false" outlineLevel="0" collapsed="false">
      <c r="B24" s="5" t="n">
        <v>101</v>
      </c>
      <c r="C24" s="0" t="n">
        <v>91.4</v>
      </c>
      <c r="D24" s="0" t="n">
        <v>94.4</v>
      </c>
      <c r="E24" s="0" t="n">
        <v>92.3</v>
      </c>
      <c r="F24" s="8" t="n">
        <f aca="false">AVERAGE(C24:E24)</f>
        <v>92.7</v>
      </c>
      <c r="G24" s="1" t="n">
        <f aca="false">(B24-C24)*1000/1000</f>
        <v>9.59999999999999</v>
      </c>
      <c r="H24" s="1" t="n">
        <f aca="false">(B24-D24)*1000/1000</f>
        <v>6.59999999999999</v>
      </c>
      <c r="I24" s="1" t="n">
        <f aca="false">(B24-E24)*1000/1000</f>
        <v>8.7</v>
      </c>
      <c r="J24" s="8" t="n">
        <f aca="false">AVERAGE(G24:I24)</f>
        <v>8.3</v>
      </c>
      <c r="K24" s="1" t="n">
        <f aca="false">_xlfn.STDEV.S(G24:I24)</f>
        <v>1.53948043183407</v>
      </c>
      <c r="L24" s="8" t="n">
        <f aca="false">(B24-C24)/B24*100</f>
        <v>9.5049504950495</v>
      </c>
      <c r="M24" s="8" t="n">
        <f aca="false">(B24-D24)/B24*100</f>
        <v>6.53465346534653</v>
      </c>
      <c r="N24" s="8" t="n">
        <f aca="false">(B24-E24)/B24*100</f>
        <v>8.61386138613862</v>
      </c>
      <c r="O24" s="8" t="n">
        <f aca="false">AVERAGE(L24:N24)</f>
        <v>8.21782178217821</v>
      </c>
      <c r="P24" s="1" t="n">
        <f aca="false">_xlfn.STDEV.S(L24:N24)</f>
        <v>1.52423805132086</v>
      </c>
      <c r="Z24" s="5"/>
      <c r="AA24" s="5"/>
      <c r="AB24" s="5"/>
    </row>
    <row r="25" customFormat="false" ht="14.4" hidden="false" customHeight="false" outlineLevel="0" collapsed="false">
      <c r="B25" s="5" t="n">
        <v>246</v>
      </c>
      <c r="C25" s="0" t="n">
        <v>233.6</v>
      </c>
      <c r="D25" s="0" t="n">
        <v>229.8</v>
      </c>
      <c r="E25" s="0" t="n">
        <v>230.2</v>
      </c>
      <c r="F25" s="8" t="n">
        <f aca="false">AVERAGE(C25:E25)</f>
        <v>231.2</v>
      </c>
      <c r="G25" s="1" t="n">
        <f aca="false">(B25-C25)*1000/1000</f>
        <v>12.4</v>
      </c>
      <c r="H25" s="1" t="n">
        <f aca="false">(B25-D25)*1000/1000</f>
        <v>16.2</v>
      </c>
      <c r="I25" s="1" t="n">
        <f aca="false">(B25-E25)*1000/1000</f>
        <v>15.8</v>
      </c>
      <c r="J25" s="8" t="n">
        <f aca="false">AVERAGE(G25:I25)</f>
        <v>14.8</v>
      </c>
      <c r="K25" s="1" t="n">
        <f aca="false">_xlfn.STDEV.S(G25:I25)</f>
        <v>2.08806130178211</v>
      </c>
      <c r="L25" s="8" t="n">
        <f aca="false">(B25-C25)/B25*100</f>
        <v>5.04065040650407</v>
      </c>
      <c r="M25" s="8" t="n">
        <f aca="false">(B25-D25)/B25*100</f>
        <v>6.58536585365853</v>
      </c>
      <c r="N25" s="8" t="n">
        <f aca="false">(B25-E25)/B25*100</f>
        <v>6.42276422764228</v>
      </c>
      <c r="O25" s="8" t="n">
        <f aca="false">AVERAGE(L25:N25)</f>
        <v>6.01626016260163</v>
      </c>
      <c r="P25" s="1" t="n">
        <f aca="false">_xlfn.STDEV.S(L25:N25)</f>
        <v>0.848805407228499</v>
      </c>
      <c r="Z25" s="5"/>
      <c r="AA25" s="5"/>
      <c r="AB25" s="5"/>
    </row>
    <row r="26" customFormat="false" ht="14.4" hidden="false" customHeight="false" outlineLevel="0" collapsed="false">
      <c r="B26" s="5" t="n">
        <v>455</v>
      </c>
      <c r="C26" s="0" t="n">
        <v>432.4</v>
      </c>
      <c r="D26" s="0" t="n">
        <v>436</v>
      </c>
      <c r="E26" s="0" t="n">
        <v>435.1</v>
      </c>
      <c r="F26" s="8" t="n">
        <f aca="false">AVERAGE(C26:E26)</f>
        <v>434.5</v>
      </c>
      <c r="G26" s="1" t="n">
        <f aca="false">(B26-C26)*1000/1000</f>
        <v>22.6</v>
      </c>
      <c r="H26" s="1" t="n">
        <f aca="false">(B26-D26)*1000/1000</f>
        <v>19</v>
      </c>
      <c r="I26" s="1" t="n">
        <f aca="false">(B26-E26)*1000/1000</f>
        <v>19.9</v>
      </c>
      <c r="J26" s="8" t="n">
        <f aca="false">AVERAGE(G26:I26)</f>
        <v>20.5</v>
      </c>
      <c r="K26" s="1" t="n">
        <f aca="false">_xlfn.STDEV.S(G26:I26)</f>
        <v>1.87349939951954</v>
      </c>
      <c r="L26" s="8" t="n">
        <f aca="false">(B26-C26)/B26*100</f>
        <v>4.96703296703297</v>
      </c>
      <c r="M26" s="8" t="n">
        <f aca="false">(B26-D26)/B26*100</f>
        <v>4.17582417582418</v>
      </c>
      <c r="N26" s="8" t="n">
        <f aca="false">(B26-E26)/B26*100</f>
        <v>4.37362637362637</v>
      </c>
      <c r="O26" s="8" t="n">
        <f aca="false">AVERAGE(L26:N26)</f>
        <v>4.50549450549451</v>
      </c>
      <c r="P26" s="1" t="n">
        <f aca="false">_xlfn.STDEV.S(L26:N26)</f>
        <v>0.411758109784514</v>
      </c>
      <c r="Z26" s="5"/>
      <c r="AA26" s="5"/>
      <c r="AB26" s="5"/>
    </row>
    <row r="27" customFormat="false" ht="14.4" hidden="false" customHeight="false" outlineLevel="0" collapsed="false">
      <c r="B27" s="5" t="n">
        <v>1050</v>
      </c>
      <c r="C27" s="0" t="n">
        <v>1023</v>
      </c>
      <c r="D27" s="0" t="n">
        <v>1020</v>
      </c>
      <c r="E27" s="0" t="n">
        <v>1022.4</v>
      </c>
      <c r="F27" s="8" t="n">
        <f aca="false">AVERAGE(C27:E27)</f>
        <v>1021.8</v>
      </c>
      <c r="G27" s="3" t="n">
        <f aca="false">(B27-C27)*1000/1000</f>
        <v>27</v>
      </c>
      <c r="H27" s="1" t="n">
        <f aca="false">(B27-D27)*1000/1000</f>
        <v>30</v>
      </c>
      <c r="I27" s="1" t="n">
        <f aca="false">(B27-E27)*1000/1000</f>
        <v>27.6</v>
      </c>
      <c r="J27" s="8" t="n">
        <f aca="false">AVERAGE(G27:I27)</f>
        <v>28.2</v>
      </c>
      <c r="K27" s="1" t="n">
        <f aca="false">_xlfn.STDEV.S(G27:I27)</f>
        <v>1.58745078663875</v>
      </c>
      <c r="L27" s="8" t="n">
        <f aca="false">(B27-C27)/B27*100</f>
        <v>2.57142857142857</v>
      </c>
      <c r="M27" s="8" t="n">
        <f aca="false">(B27-D27)/B27*100</f>
        <v>2.85714285714286</v>
      </c>
      <c r="N27" s="8" t="n">
        <f aca="false">(B27-E27)/B27*100</f>
        <v>2.62857142857143</v>
      </c>
      <c r="O27" s="8" t="n">
        <f aca="false">AVERAGE(L27:N27)</f>
        <v>2.68571428571429</v>
      </c>
      <c r="P27" s="1" t="n">
        <f aca="false">_xlfn.STDEV.S(L27:N27)</f>
        <v>0.151185789203691</v>
      </c>
      <c r="AA27" s="5"/>
      <c r="AB27" s="5"/>
    </row>
    <row r="28" customFormat="false" ht="13.2" hidden="false" customHeight="false" outlineLevel="0" collapsed="false">
      <c r="F28" s="11"/>
      <c r="J28" s="11"/>
      <c r="L28" s="11"/>
      <c r="M28" s="11"/>
      <c r="N28" s="11"/>
      <c r="O28" s="11"/>
    </row>
    <row r="29" customFormat="false" ht="15" hidden="false" customHeight="false" outlineLevel="0" collapsed="false">
      <c r="F29" s="11"/>
      <c r="J29" s="11"/>
      <c r="L29" s="11"/>
      <c r="M29" s="11"/>
      <c r="N29" s="11"/>
      <c r="O29" s="11"/>
      <c r="U29" s="12"/>
      <c r="AA29" s="4"/>
    </row>
    <row r="30" customFormat="false" ht="15.6" hidden="false" customHeight="false" outlineLevel="0" collapsed="false">
      <c r="B30" s="3" t="s">
        <v>16</v>
      </c>
      <c r="C30" s="13"/>
      <c r="E30" s="9"/>
      <c r="F30" s="11"/>
      <c r="J30" s="11"/>
      <c r="L30" s="11"/>
      <c r="M30" s="11"/>
      <c r="N30" s="11"/>
      <c r="O30" s="11"/>
    </row>
    <row r="31" customFormat="false" ht="13.2" hidden="false" customHeight="false" outlineLevel="0" collapsed="false">
      <c r="B31" s="1" t="s">
        <v>1</v>
      </c>
      <c r="C31" s="1" t="s">
        <v>2</v>
      </c>
      <c r="D31" s="1" t="s">
        <v>3</v>
      </c>
      <c r="E31" s="1" t="s">
        <v>4</v>
      </c>
      <c r="F31" s="11" t="s">
        <v>5</v>
      </c>
      <c r="G31" s="1" t="s">
        <v>6</v>
      </c>
      <c r="H31" s="1" t="s">
        <v>7</v>
      </c>
      <c r="I31" s="1" t="s">
        <v>8</v>
      </c>
      <c r="J31" s="11" t="s">
        <v>9</v>
      </c>
      <c r="K31" s="1" t="s">
        <v>10</v>
      </c>
      <c r="L31" s="11" t="s">
        <v>11</v>
      </c>
      <c r="M31" s="11" t="s">
        <v>12</v>
      </c>
      <c r="N31" s="11" t="s">
        <v>13</v>
      </c>
      <c r="O31" s="11" t="s">
        <v>14</v>
      </c>
      <c r="P31" s="1" t="s">
        <v>10</v>
      </c>
    </row>
    <row r="32" customFormat="false" ht="14.4" hidden="false" customHeight="false" outlineLevel="0" collapsed="false">
      <c r="B32" s="10" t="n">
        <v>0.19</v>
      </c>
      <c r="C32" s="7" t="n">
        <v>0.008</v>
      </c>
      <c r="D32" s="7" t="n">
        <v>0.012</v>
      </c>
      <c r="E32" s="7" t="n">
        <v>0.013</v>
      </c>
      <c r="F32" s="8" t="n">
        <f aca="false">AVERAGE(C32:E32)</f>
        <v>0.011</v>
      </c>
      <c r="G32" s="1" t="n">
        <f aca="false">(B32-C32)*1000/1000</f>
        <v>0.182</v>
      </c>
      <c r="H32" s="1" t="n">
        <f aca="false">(B32-D32)*1000/1000</f>
        <v>0.178</v>
      </c>
      <c r="I32" s="1" t="n">
        <f aca="false">(B32-E32)*1000/1000</f>
        <v>0.177</v>
      </c>
      <c r="J32" s="8" t="n">
        <f aca="false">AVERAGE(G32:I32)</f>
        <v>0.179</v>
      </c>
      <c r="K32" s="1" t="n">
        <f aca="false">_xlfn.STDEV.S(G32:I32)</f>
        <v>0.00264575131106459</v>
      </c>
      <c r="L32" s="8" t="n">
        <f aca="false">(B32-C32)/B32*100</f>
        <v>95.7894736842105</v>
      </c>
      <c r="M32" s="8" t="n">
        <f aca="false">(B32-D32)/B32*100</f>
        <v>93.6842105263158</v>
      </c>
      <c r="N32" s="8" t="n">
        <f aca="false">(B32-E32)/B32*100</f>
        <v>93.1578947368421</v>
      </c>
      <c r="O32" s="8" t="n">
        <f aca="false">AVERAGE(L32:N32)</f>
        <v>94.2105263157895</v>
      </c>
      <c r="P32" s="1" t="n">
        <f aca="false">_xlfn.STDEV.S(L32:N32)</f>
        <v>1.392500690034</v>
      </c>
    </row>
    <row r="33" customFormat="false" ht="14.4" hidden="false" customHeight="false" outlineLevel="0" collapsed="false">
      <c r="B33" s="10" t="n">
        <v>1.03</v>
      </c>
      <c r="C33" s="7" t="n">
        <v>0.12</v>
      </c>
      <c r="D33" s="7" t="n">
        <v>0.18</v>
      </c>
      <c r="E33" s="7" t="n">
        <v>0.15</v>
      </c>
      <c r="F33" s="8" t="n">
        <f aca="false">AVERAGE(C33:E33)</f>
        <v>0.15</v>
      </c>
      <c r="G33" s="1" t="n">
        <f aca="false">(B33-C33)*1000/1000</f>
        <v>0.91</v>
      </c>
      <c r="H33" s="1" t="n">
        <f aca="false">(B33-D33)*1000/1000</f>
        <v>0.85</v>
      </c>
      <c r="I33" s="1" t="n">
        <f aca="false">(B33-E33)*1000/1000</f>
        <v>0.88</v>
      </c>
      <c r="J33" s="8" t="n">
        <f aca="false">AVERAGE(G33:I33)</f>
        <v>0.88</v>
      </c>
      <c r="K33" s="1" t="n">
        <f aca="false">_xlfn.STDEV.S(G33:I33)</f>
        <v>0.03</v>
      </c>
      <c r="L33" s="8" t="n">
        <f aca="false">(B33-C33)/B33*100</f>
        <v>88.3495145631068</v>
      </c>
      <c r="M33" s="8" t="n">
        <f aca="false">(B33-D33)/B33*100</f>
        <v>82.5242718446602</v>
      </c>
      <c r="N33" s="8" t="n">
        <f aca="false">(B33-E33)/B33*100</f>
        <v>85.4368932038835</v>
      </c>
      <c r="O33" s="8" t="n">
        <f aca="false">AVERAGE(L33:N33)</f>
        <v>85.4368932038835</v>
      </c>
      <c r="P33" s="1" t="n">
        <f aca="false">_xlfn.STDEV.S(L33:N33)</f>
        <v>2.91262135922329</v>
      </c>
    </row>
    <row r="34" customFormat="false" ht="14.4" hidden="false" customHeight="false" outlineLevel="0" collapsed="false">
      <c r="B34" s="10" t="n">
        <v>5</v>
      </c>
      <c r="C34" s="0" t="n">
        <v>0.95</v>
      </c>
      <c r="D34" s="0" t="n">
        <v>1.15</v>
      </c>
      <c r="E34" s="0" t="n">
        <v>1.23</v>
      </c>
      <c r="F34" s="8" t="n">
        <f aca="false">AVERAGE(C34:E34)</f>
        <v>1.11</v>
      </c>
      <c r="G34" s="1" t="n">
        <f aca="false">(B34-C34)*1000/1000</f>
        <v>4.05</v>
      </c>
      <c r="H34" s="1" t="n">
        <f aca="false">(B34-D34)*1000/1000</f>
        <v>3.85</v>
      </c>
      <c r="I34" s="1" t="n">
        <f aca="false">(B34-E34)*1000/1000</f>
        <v>3.77</v>
      </c>
      <c r="J34" s="8" t="n">
        <f aca="false">AVERAGE(G34:I34)</f>
        <v>3.89</v>
      </c>
      <c r="K34" s="1" t="n">
        <f aca="false">_xlfn.STDEV.S(G34:I34)</f>
        <v>0.144222051018559</v>
      </c>
      <c r="L34" s="8" t="n">
        <f aca="false">(B34-C34)/B34*100</f>
        <v>81</v>
      </c>
      <c r="M34" s="8" t="n">
        <f aca="false">(B34-D34)/B34*100</f>
        <v>77</v>
      </c>
      <c r="N34" s="8" t="n">
        <f aca="false">(B34-E34)/B34*100</f>
        <v>75.4</v>
      </c>
      <c r="O34" s="8" t="n">
        <f aca="false">AVERAGE(L34:N34)</f>
        <v>77.8</v>
      </c>
      <c r="P34" s="1" t="n">
        <f aca="false">_xlfn.STDEV.S(L34:N34)</f>
        <v>2.88444102037119</v>
      </c>
    </row>
    <row r="35" customFormat="false" ht="14.4" hidden="false" customHeight="false" outlineLevel="0" collapsed="false">
      <c r="B35" s="10" t="n">
        <v>10</v>
      </c>
      <c r="C35" s="0" t="n">
        <v>3.19</v>
      </c>
      <c r="D35" s="0" t="n">
        <v>2.71</v>
      </c>
      <c r="E35" s="0" t="n">
        <v>3.1</v>
      </c>
      <c r="F35" s="8" t="n">
        <f aca="false">AVERAGE(C35:E35)</f>
        <v>3</v>
      </c>
      <c r="G35" s="1" t="n">
        <f aca="false">(B35-C35)*1000/1000</f>
        <v>6.81</v>
      </c>
      <c r="H35" s="1" t="n">
        <f aca="false">(B35-D35)*1000/1000</f>
        <v>7.29</v>
      </c>
      <c r="I35" s="1" t="n">
        <f aca="false">(B35-E35)*1000/1000</f>
        <v>6.9</v>
      </c>
      <c r="J35" s="8" t="n">
        <f aca="false">AVERAGE(G35:I35)</f>
        <v>7</v>
      </c>
      <c r="K35" s="1" t="n">
        <f aca="false">_xlfn.STDEV.S(G35:I35)</f>
        <v>0.255147016443461</v>
      </c>
      <c r="L35" s="8" t="n">
        <f aca="false">(B35-C35)/B35*100</f>
        <v>68.1</v>
      </c>
      <c r="M35" s="8" t="n">
        <f aca="false">(B35-D35)/B35*100</f>
        <v>72.9</v>
      </c>
      <c r="N35" s="8" t="n">
        <f aca="false">(B35-E35)/B35*100</f>
        <v>69</v>
      </c>
      <c r="O35" s="8" t="n">
        <f aca="false">AVERAGE(L35:N35)</f>
        <v>70</v>
      </c>
      <c r="P35" s="1" t="n">
        <f aca="false">_xlfn.STDEV.S(L35:N35)</f>
        <v>2.55147016443461</v>
      </c>
    </row>
    <row r="36" customFormat="false" ht="14.4" hidden="false" customHeight="false" outlineLevel="0" collapsed="false">
      <c r="B36" s="10" t="n">
        <v>11.2</v>
      </c>
      <c r="C36" s="0" t="n">
        <v>2.95</v>
      </c>
      <c r="D36" s="0" t="n">
        <v>3.55</v>
      </c>
      <c r="E36" s="0" t="n">
        <v>3.34</v>
      </c>
      <c r="F36" s="8" t="n">
        <f aca="false">AVERAGE(C36:E36)</f>
        <v>3.28</v>
      </c>
      <c r="G36" s="1" t="n">
        <f aca="false">(B36-C36)*1000/1000</f>
        <v>8.25</v>
      </c>
      <c r="H36" s="1" t="n">
        <f aca="false">(B36-D36)*1000/1000</f>
        <v>7.65</v>
      </c>
      <c r="I36" s="1" t="n">
        <f aca="false">(B36-E36)*1000/1000</f>
        <v>7.86</v>
      </c>
      <c r="J36" s="8" t="n">
        <f aca="false">AVERAGE(G36:I36)</f>
        <v>7.92</v>
      </c>
      <c r="K36" s="1" t="n">
        <f aca="false">_xlfn.STDEV.S(G36:I36)</f>
        <v>0.304466746952767</v>
      </c>
      <c r="L36" s="8" t="n">
        <f aca="false">(B36-C36)/B36*100</f>
        <v>73.6607142857143</v>
      </c>
      <c r="M36" s="8" t="n">
        <f aca="false">(B36-D36)/B36*100</f>
        <v>68.3035714285714</v>
      </c>
      <c r="N36" s="8" t="n">
        <f aca="false">(B36-E36)/B36*100</f>
        <v>70.1785714285714</v>
      </c>
      <c r="O36" s="8" t="n">
        <f aca="false">AVERAGE(L36:N36)</f>
        <v>70.7142857142857</v>
      </c>
      <c r="P36" s="1" t="n">
        <f aca="false">_xlfn.STDEV.S(L36:N36)</f>
        <v>2.71845309779256</v>
      </c>
    </row>
    <row r="37" customFormat="false" ht="14.4" hidden="false" customHeight="false" outlineLevel="0" collapsed="false">
      <c r="B37" s="10" t="n">
        <v>49</v>
      </c>
      <c r="C37" s="0" t="n">
        <v>26.5</v>
      </c>
      <c r="D37" s="0" t="n">
        <v>29.1</v>
      </c>
      <c r="E37" s="0" t="n">
        <v>28.7</v>
      </c>
      <c r="F37" s="8" t="n">
        <f aca="false">AVERAGE(C37:E37)</f>
        <v>28.1</v>
      </c>
      <c r="G37" s="1" t="n">
        <f aca="false">(B37-C37)*1000/1000</f>
        <v>22.5</v>
      </c>
      <c r="H37" s="1" t="n">
        <f aca="false">(B37-D37)*1000/1000</f>
        <v>19.9</v>
      </c>
      <c r="I37" s="1" t="n">
        <f aca="false">(B37-E37)*1000/1000</f>
        <v>20.3</v>
      </c>
      <c r="J37" s="8" t="n">
        <f aca="false">AVERAGE(G37:I37)</f>
        <v>20.9</v>
      </c>
      <c r="K37" s="1" t="n">
        <f aca="false">_xlfn.STDEV.S(G37:I37)</f>
        <v>1.4</v>
      </c>
      <c r="L37" s="8" t="n">
        <f aca="false">(B37-C37)/B37*100</f>
        <v>45.9183673469388</v>
      </c>
      <c r="M37" s="8" t="n">
        <f aca="false">(B37-D37)/B37*100</f>
        <v>40.6122448979592</v>
      </c>
      <c r="N37" s="8" t="n">
        <f aca="false">(B37-E37)/B37*100</f>
        <v>41.4285714285714</v>
      </c>
      <c r="O37" s="8" t="n">
        <f aca="false">AVERAGE(L37:N37)</f>
        <v>42.6530612244898</v>
      </c>
      <c r="P37" s="1" t="n">
        <f aca="false">_xlfn.STDEV.S(L37:N37)</f>
        <v>2.85714285714286</v>
      </c>
    </row>
    <row r="38" customFormat="false" ht="14.4" hidden="false" customHeight="false" outlineLevel="0" collapsed="false">
      <c r="B38" s="10" t="n">
        <v>103</v>
      </c>
      <c r="C38" s="0" t="n">
        <v>70.8</v>
      </c>
      <c r="D38" s="0" t="n">
        <v>74.2</v>
      </c>
      <c r="E38" s="0" t="n">
        <v>71</v>
      </c>
      <c r="F38" s="8" t="n">
        <f aca="false">AVERAGE(C38:E38)</f>
        <v>72</v>
      </c>
      <c r="G38" s="1" t="n">
        <f aca="false">(B38-C38)*1000/1000</f>
        <v>32.2</v>
      </c>
      <c r="H38" s="1" t="n">
        <f aca="false">(B38-D38)*1000/1000</f>
        <v>28.8</v>
      </c>
      <c r="I38" s="1" t="n">
        <f aca="false">(B38-E38)*1000/1000</f>
        <v>32</v>
      </c>
      <c r="J38" s="8" t="n">
        <f aca="false">AVERAGE(G38:I38)</f>
        <v>31</v>
      </c>
      <c r="K38" s="1" t="n">
        <f aca="false">_xlfn.STDEV.S(G38:I38)</f>
        <v>1.90787840283389</v>
      </c>
      <c r="L38" s="8" t="n">
        <f aca="false">(B38-C38)/B38*100</f>
        <v>31.2621359223301</v>
      </c>
      <c r="M38" s="8" t="n">
        <f aca="false">(B38-D38)/B38*100</f>
        <v>27.9611650485437</v>
      </c>
      <c r="N38" s="8" t="n">
        <f aca="false">(B38-E38)/B38*100</f>
        <v>31.0679611650485</v>
      </c>
      <c r="O38" s="8" t="n">
        <f aca="false">AVERAGE(L38:N38)</f>
        <v>30.0970873786408</v>
      </c>
      <c r="P38" s="1" t="n">
        <f aca="false">_xlfn.STDEV.S(L38:N38)</f>
        <v>1.85230912896495</v>
      </c>
    </row>
    <row r="39" customFormat="false" ht="14.4" hidden="false" customHeight="false" outlineLevel="0" collapsed="false">
      <c r="B39" s="10" t="n">
        <v>228</v>
      </c>
      <c r="C39" s="0" t="n">
        <v>184.6</v>
      </c>
      <c r="D39" s="0" t="n">
        <v>187.6</v>
      </c>
      <c r="E39" s="0" t="n">
        <v>188.5</v>
      </c>
      <c r="F39" s="8" t="n">
        <f aca="false">AVERAGE(C39:E39)</f>
        <v>186.9</v>
      </c>
      <c r="G39" s="1" t="n">
        <f aca="false">(B39-C39)*1000/1000</f>
        <v>43.4</v>
      </c>
      <c r="H39" s="1" t="n">
        <f aca="false">(B39-D39)*1000/1000</f>
        <v>40.4</v>
      </c>
      <c r="I39" s="1" t="n">
        <f aca="false">(B39-E39)*1000/1000</f>
        <v>39.5</v>
      </c>
      <c r="J39" s="8" t="n">
        <f aca="false">AVERAGE(G39:I39)</f>
        <v>41.1</v>
      </c>
      <c r="K39" s="1" t="n">
        <f aca="false">_xlfn.STDEV.S(G39:I39)</f>
        <v>2.04205778566622</v>
      </c>
      <c r="L39" s="8" t="n">
        <f aca="false">(B39-C39)/B39*100</f>
        <v>19.0350877192983</v>
      </c>
      <c r="M39" s="8" t="n">
        <f aca="false">(B39-D39)/B39*100</f>
        <v>17.719298245614</v>
      </c>
      <c r="N39" s="8" t="n">
        <f aca="false">(B39-E39)/B39*100</f>
        <v>17.3245614035088</v>
      </c>
      <c r="O39" s="8" t="n">
        <f aca="false">AVERAGE(L39:N39)</f>
        <v>18.0263157894737</v>
      </c>
      <c r="P39" s="1" t="n">
        <f aca="false">_xlfn.STDEV.S(L39:N39)</f>
        <v>0.895639379678165</v>
      </c>
    </row>
    <row r="40" customFormat="false" ht="14.4" hidden="false" customHeight="false" outlineLevel="0" collapsed="false">
      <c r="B40" s="10" t="n">
        <v>460</v>
      </c>
      <c r="C40" s="0" t="n">
        <v>406.3</v>
      </c>
      <c r="D40" s="0" t="n">
        <v>408.7</v>
      </c>
      <c r="E40" s="0" t="n">
        <v>412</v>
      </c>
      <c r="F40" s="8" t="n">
        <f aca="false">AVERAGE(C40:E40)</f>
        <v>409</v>
      </c>
      <c r="G40" s="1" t="n">
        <f aca="false">(B40-C40)*1000/1000</f>
        <v>53.7</v>
      </c>
      <c r="H40" s="1" t="n">
        <f aca="false">(B40-D40)*1000/1000</f>
        <v>51.3</v>
      </c>
      <c r="I40" s="1" t="n">
        <f aca="false">(B40-E40)*1000/1000</f>
        <v>48</v>
      </c>
      <c r="J40" s="8" t="n">
        <f aca="false">AVERAGE(G40:I40)</f>
        <v>51</v>
      </c>
      <c r="K40" s="1" t="n">
        <f aca="false">_xlfn.STDEV.S(G40:I40)</f>
        <v>2.86181760425083</v>
      </c>
      <c r="L40" s="8" t="n">
        <f aca="false">(B40-C40)/B40*100</f>
        <v>11.6739130434783</v>
      </c>
      <c r="M40" s="8" t="n">
        <f aca="false">(B40-D40)/B40*100</f>
        <v>11.1521739130435</v>
      </c>
      <c r="N40" s="8" t="n">
        <f aca="false">(B40-E40)/B40*100</f>
        <v>10.4347826086957</v>
      </c>
      <c r="O40" s="8" t="n">
        <f aca="false">AVERAGE(L40:N40)</f>
        <v>11.0869565217391</v>
      </c>
      <c r="P40" s="1" t="n">
        <f aca="false">_xlfn.STDEV.S(L40:N40)</f>
        <v>0.622134261793659</v>
      </c>
    </row>
    <row r="41" customFormat="false" ht="14.4" hidden="false" customHeight="false" outlineLevel="0" collapsed="false">
      <c r="B41" s="10" t="n">
        <v>890</v>
      </c>
      <c r="C41" s="0" t="n">
        <v>829</v>
      </c>
      <c r="D41" s="0" t="n">
        <v>831</v>
      </c>
      <c r="E41" s="0" t="n">
        <v>832.4</v>
      </c>
      <c r="F41" s="8" t="n">
        <f aca="false">AVERAGE(C41:E41)</f>
        <v>830.8</v>
      </c>
      <c r="G41" s="1" t="n">
        <f aca="false">(B41-C41)*1000/1000</f>
        <v>61</v>
      </c>
      <c r="H41" s="1" t="n">
        <f aca="false">(B41-D41)*1000/1000</f>
        <v>59</v>
      </c>
      <c r="I41" s="1" t="n">
        <f aca="false">(B41-E41)*1000/1000</f>
        <v>57.6</v>
      </c>
      <c r="J41" s="8" t="n">
        <f aca="false">AVERAGE(G41:I41)</f>
        <v>59.2</v>
      </c>
      <c r="K41" s="1" t="n">
        <f aca="false">_xlfn.STDEV.S(G41:I41)</f>
        <v>1.7088007490635</v>
      </c>
      <c r="L41" s="8" t="n">
        <f aca="false">(B41-C41)/B41*100</f>
        <v>6.85393258426966</v>
      </c>
      <c r="M41" s="8" t="n">
        <f aca="false">(B41-D41)/B41*100</f>
        <v>6.62921348314607</v>
      </c>
      <c r="N41" s="8" t="n">
        <f aca="false">(B41-E41)/B41*100</f>
        <v>6.47191011235955</v>
      </c>
      <c r="O41" s="8" t="n">
        <f aca="false">AVERAGE(L41:N41)</f>
        <v>6.65168539325843</v>
      </c>
      <c r="P41" s="1" t="n">
        <f aca="false">_xlfn.STDEV.S(L41:N41)</f>
        <v>0.192000084164437</v>
      </c>
    </row>
    <row r="42" customFormat="false" ht="13.2" hidden="false" customHeight="false" outlineLevel="0" collapsed="false">
      <c r="F42" s="11"/>
      <c r="J42" s="11"/>
      <c r="L42" s="11"/>
      <c r="M42" s="11"/>
      <c r="N42" s="11"/>
      <c r="O42" s="11"/>
    </row>
    <row r="43" customFormat="false" ht="13.2" hidden="false" customHeight="false" outlineLevel="0" collapsed="false">
      <c r="F43" s="11"/>
      <c r="J43" s="11"/>
      <c r="L43" s="11"/>
      <c r="M43" s="11"/>
      <c r="N43" s="11"/>
      <c r="O43" s="11"/>
    </row>
    <row r="44" customFormat="false" ht="13.8" hidden="false" customHeight="false" outlineLevel="0" collapsed="false">
      <c r="B44" s="3" t="s">
        <v>17</v>
      </c>
      <c r="F44" s="11"/>
      <c r="J44" s="11"/>
      <c r="L44" s="11"/>
      <c r="M44" s="11"/>
      <c r="N44" s="11"/>
      <c r="O44" s="11"/>
    </row>
    <row r="45" customFormat="false" ht="13.2" hidden="false" customHeight="false" outlineLevel="0" collapsed="false">
      <c r="B45" s="1" t="s">
        <v>1</v>
      </c>
      <c r="C45" s="1" t="s">
        <v>2</v>
      </c>
      <c r="D45" s="1" t="s">
        <v>3</v>
      </c>
      <c r="E45" s="1" t="s">
        <v>4</v>
      </c>
      <c r="F45" s="11" t="s">
        <v>5</v>
      </c>
      <c r="G45" s="1" t="s">
        <v>6</v>
      </c>
      <c r="H45" s="1" t="s">
        <v>7</v>
      </c>
      <c r="I45" s="1" t="s">
        <v>8</v>
      </c>
      <c r="J45" s="11" t="s">
        <v>9</v>
      </c>
      <c r="K45" s="1" t="s">
        <v>10</v>
      </c>
      <c r="L45" s="11" t="s">
        <v>11</v>
      </c>
      <c r="M45" s="11" t="s">
        <v>12</v>
      </c>
      <c r="N45" s="11" t="s">
        <v>13</v>
      </c>
      <c r="O45" s="11" t="s">
        <v>14</v>
      </c>
      <c r="P45" s="1" t="s">
        <v>10</v>
      </c>
    </row>
    <row r="46" customFormat="false" ht="14.4" hidden="false" customHeight="false" outlineLevel="0" collapsed="false">
      <c r="B46" s="5" t="n">
        <v>0.11</v>
      </c>
      <c r="C46" s="7" t="n">
        <v>0.001</v>
      </c>
      <c r="D46" s="7" t="n">
        <v>0.001</v>
      </c>
      <c r="E46" s="7" t="n">
        <v>0.002</v>
      </c>
      <c r="F46" s="8" t="n">
        <f aca="false">AVERAGE(C46:E46)</f>
        <v>0.00133333333333333</v>
      </c>
      <c r="G46" s="1" t="n">
        <f aca="false">(B46-C46)*1000/1000</f>
        <v>0.109</v>
      </c>
      <c r="H46" s="1" t="n">
        <f aca="false">(B46-D46)*1000/1000</f>
        <v>0.109</v>
      </c>
      <c r="I46" s="1" t="n">
        <f aca="false">(B46-E46)*1000/1000</f>
        <v>0.108</v>
      </c>
      <c r="J46" s="8" t="n">
        <f aca="false">AVERAGE(G46:I46)</f>
        <v>0.108666666666667</v>
      </c>
      <c r="K46" s="1" t="n">
        <f aca="false">_xlfn.STDEV.S(G46:I46)</f>
        <v>0.000577350269189626</v>
      </c>
      <c r="L46" s="8" t="n">
        <f aca="false">(B46-C46)/B46*100</f>
        <v>99.0909090909091</v>
      </c>
      <c r="M46" s="8" t="n">
        <f aca="false">(B46-D46)/B46*100</f>
        <v>99.0909090909091</v>
      </c>
      <c r="N46" s="8" t="n">
        <f aca="false">(B46-E46)/B46*100</f>
        <v>98.1818181818182</v>
      </c>
      <c r="O46" s="8" t="n">
        <f aca="false">AVERAGE(L46:N46)</f>
        <v>98.7878787878788</v>
      </c>
      <c r="P46" s="1" t="n">
        <f aca="false">_xlfn.STDEV.S(L46:N46)</f>
        <v>0.524863881081468</v>
      </c>
    </row>
    <row r="47" customFormat="false" ht="14.4" hidden="false" customHeight="false" outlineLevel="0" collapsed="false">
      <c r="B47" s="5" t="n">
        <v>1.07</v>
      </c>
      <c r="C47" s="0" t="n">
        <v>0.2</v>
      </c>
      <c r="D47" s="0" t="n">
        <v>0.16</v>
      </c>
      <c r="E47" s="0" t="n">
        <v>0.21</v>
      </c>
      <c r="F47" s="8" t="n">
        <f aca="false">AVERAGE(C47:E47)</f>
        <v>0.19</v>
      </c>
      <c r="G47" s="1" t="n">
        <f aca="false">(B47-C47)*1000/1000</f>
        <v>0.87</v>
      </c>
      <c r="H47" s="1" t="n">
        <f aca="false">(B47-D47)*1000/1000</f>
        <v>0.91</v>
      </c>
      <c r="I47" s="1" t="n">
        <f aca="false">(B47-E47)*1000/1000</f>
        <v>0.86</v>
      </c>
      <c r="J47" s="8" t="n">
        <f aca="false">AVERAGE(G47:I47)</f>
        <v>0.88</v>
      </c>
      <c r="K47" s="1" t="n">
        <f aca="false">_xlfn.STDEV.S(G47:I47)</f>
        <v>0.0264575131106459</v>
      </c>
      <c r="L47" s="8" t="n">
        <f aca="false">(B47-C47)/B47*100</f>
        <v>81.3084112149533</v>
      </c>
      <c r="M47" s="8" t="n">
        <f aca="false">(B47-D47)/B47*100</f>
        <v>85.0467289719626</v>
      </c>
      <c r="N47" s="8" t="n">
        <f aca="false">(B47-E47)/B47*100</f>
        <v>80.373831775701</v>
      </c>
      <c r="O47" s="8" t="n">
        <f aca="false">AVERAGE(L47:N47)</f>
        <v>82.2429906542056</v>
      </c>
      <c r="P47" s="1" t="n">
        <f aca="false">_xlfn.STDEV.S(L47:N47)</f>
        <v>2.47266477669587</v>
      </c>
    </row>
    <row r="48" customFormat="false" ht="14.4" hidden="false" customHeight="false" outlineLevel="0" collapsed="false">
      <c r="B48" s="5" t="n">
        <f aca="false">1.07*5</f>
        <v>5.35</v>
      </c>
      <c r="C48" s="0" t="n">
        <v>1.2</v>
      </c>
      <c r="D48" s="0" t="n">
        <v>1.4</v>
      </c>
      <c r="E48" s="0" t="n">
        <v>1.15</v>
      </c>
      <c r="F48" s="8" t="n">
        <f aca="false">AVERAGE(C48:E48)</f>
        <v>1.25</v>
      </c>
      <c r="G48" s="1" t="n">
        <f aca="false">(B48-C48)*1000/1000</f>
        <v>4.15</v>
      </c>
      <c r="H48" s="1" t="n">
        <f aca="false">(B48-D48)*1000/1000</f>
        <v>3.95</v>
      </c>
      <c r="I48" s="1" t="n">
        <f aca="false">(B48-E48)*1000/1000</f>
        <v>4.2</v>
      </c>
      <c r="J48" s="8" t="n">
        <f aca="false">AVERAGE(G48:I48)</f>
        <v>4.1</v>
      </c>
      <c r="K48" s="1" t="n">
        <f aca="false">_xlfn.STDEV.S(G48:I48)</f>
        <v>0.13228756555323</v>
      </c>
      <c r="L48" s="8" t="n">
        <f aca="false">(B48-C48)/B48*100</f>
        <v>77.5700934579439</v>
      </c>
      <c r="M48" s="8" t="n">
        <f aca="false">(B48-D48)/B48*100</f>
        <v>73.8317757009346</v>
      </c>
      <c r="N48" s="8" t="n">
        <f aca="false">(B48-E48)/B48*100</f>
        <v>78.5046728971963</v>
      </c>
      <c r="O48" s="8" t="n">
        <f aca="false">AVERAGE(L48:N48)</f>
        <v>76.6355140186916</v>
      </c>
      <c r="P48" s="1" t="n">
        <f aca="false">_xlfn.STDEV.S(L48:N48)</f>
        <v>2.47266477669588</v>
      </c>
    </row>
    <row r="49" customFormat="false" ht="14.4" hidden="false" customHeight="false" outlineLevel="0" collapsed="false">
      <c r="B49" s="5" t="n">
        <v>12.5</v>
      </c>
      <c r="C49" s="0" t="n">
        <v>8.05</v>
      </c>
      <c r="D49" s="0" t="n">
        <v>8.55</v>
      </c>
      <c r="E49" s="0" t="n">
        <v>8.42</v>
      </c>
      <c r="F49" s="8" t="n">
        <f aca="false">AVERAGE(C49:E49)</f>
        <v>8.34</v>
      </c>
      <c r="G49" s="1" t="n">
        <f aca="false">(B49-C49)*1000/1000</f>
        <v>4.45</v>
      </c>
      <c r="H49" s="1" t="n">
        <f aca="false">(B49-D49)*1000/1000</f>
        <v>3.95</v>
      </c>
      <c r="I49" s="1" t="n">
        <f aca="false">(B49-E49)*1000/1000</f>
        <v>4.08</v>
      </c>
      <c r="J49" s="8" t="n">
        <f aca="false">AVERAGE(G49:I49)</f>
        <v>4.16</v>
      </c>
      <c r="K49" s="1" t="n">
        <f aca="false">_xlfn.STDEV.S(G49:I49)</f>
        <v>0.259422435421457</v>
      </c>
      <c r="L49" s="8" t="n">
        <f aca="false">(B49-C49)/B49*100</f>
        <v>35.6</v>
      </c>
      <c r="M49" s="8" t="n">
        <f aca="false">(B49-D49)/B49*100</f>
        <v>31.6</v>
      </c>
      <c r="N49" s="8" t="n">
        <f aca="false">(B49-E49)/B49*100</f>
        <v>32.64</v>
      </c>
      <c r="O49" s="8" t="n">
        <f aca="false">AVERAGE(L49:N49)</f>
        <v>33.28</v>
      </c>
      <c r="P49" s="1" t="n">
        <f aca="false">_xlfn.STDEV.S(L49:N49)</f>
        <v>2.07537948337165</v>
      </c>
    </row>
    <row r="50" customFormat="false" ht="17.4" hidden="false" customHeight="false" outlineLevel="0" collapsed="false">
      <c r="B50" s="5" t="n">
        <f aca="false">1.28*20</f>
        <v>25.6</v>
      </c>
      <c r="C50" s="0" t="n">
        <v>19.2</v>
      </c>
      <c r="D50" s="0" t="n">
        <v>16.8</v>
      </c>
      <c r="E50" s="0" t="n">
        <v>20.1</v>
      </c>
      <c r="F50" s="8" t="n">
        <f aca="false">AVERAGE(C50:E50)</f>
        <v>18.7</v>
      </c>
      <c r="G50" s="1" t="n">
        <f aca="false">(B50-C50)*1000/1000</f>
        <v>6.4</v>
      </c>
      <c r="H50" s="1" t="n">
        <f aca="false">(B50-D50)*1000/1000</f>
        <v>8.8</v>
      </c>
      <c r="I50" s="1" t="n">
        <f aca="false">(B50-E50)*1000/1000</f>
        <v>5.5</v>
      </c>
      <c r="J50" s="8" t="n">
        <f aca="false">AVERAGE(G50:I50)</f>
        <v>6.9</v>
      </c>
      <c r="K50" s="1" t="n">
        <f aca="false">_xlfn.STDEV.S(G50:I50)</f>
        <v>1.7058722109232</v>
      </c>
      <c r="L50" s="8" t="n">
        <f aca="false">(B50-C50)/B50*100</f>
        <v>25</v>
      </c>
      <c r="M50" s="8" t="n">
        <f aca="false">(B50-D50)/B50*100</f>
        <v>34.375</v>
      </c>
      <c r="N50" s="8" t="n">
        <f aca="false">(B50-E50)/B50*100</f>
        <v>21.484375</v>
      </c>
      <c r="O50" s="8" t="n">
        <f aca="false">AVERAGE(L50:N50)</f>
        <v>26.953125</v>
      </c>
      <c r="P50" s="1" t="n">
        <f aca="false">_xlfn.STDEV.S(L50:N50)</f>
        <v>6.66356332391874</v>
      </c>
      <c r="Q50" s="14"/>
      <c r="R50" s="14"/>
      <c r="S50" s="14"/>
    </row>
    <row r="51" customFormat="false" ht="14.4" hidden="false" customHeight="false" outlineLevel="0" collapsed="false">
      <c r="B51" s="5" t="n">
        <f aca="false">1.27*50</f>
        <v>63.5</v>
      </c>
      <c r="C51" s="0" t="n">
        <v>49.7</v>
      </c>
      <c r="D51" s="0" t="n">
        <v>52.3</v>
      </c>
      <c r="E51" s="0" t="n">
        <v>53.4</v>
      </c>
      <c r="F51" s="8" t="n">
        <f aca="false">AVERAGE(C51:E51)</f>
        <v>51.8</v>
      </c>
      <c r="G51" s="1" t="n">
        <f aca="false">(B51-C51)*1000/1000</f>
        <v>13.8</v>
      </c>
      <c r="H51" s="1" t="n">
        <f aca="false">(B51-D51)*1000/1000</f>
        <v>11.2</v>
      </c>
      <c r="I51" s="1" t="n">
        <f aca="false">(B51-E51)*1000/1000</f>
        <v>10.1</v>
      </c>
      <c r="J51" s="8" t="n">
        <f aca="false">AVERAGE(G51:I51)</f>
        <v>11.7</v>
      </c>
      <c r="K51" s="1" t="n">
        <f aca="false">_xlfn.STDEV.S(G51:I51)</f>
        <v>1.9</v>
      </c>
      <c r="L51" s="8" t="n">
        <f aca="false">(B51-C51)/B51*100</f>
        <v>21.7322834645669</v>
      </c>
      <c r="M51" s="8" t="n">
        <f aca="false">(B51-D51)/B51*100</f>
        <v>17.6377952755906</v>
      </c>
      <c r="N51" s="8" t="n">
        <f aca="false">(B51-E51)/B51*100</f>
        <v>15.9055118110236</v>
      </c>
      <c r="O51" s="8" t="n">
        <f aca="false">AVERAGE(L51:N51)</f>
        <v>18.4251968503937</v>
      </c>
      <c r="P51" s="1" t="n">
        <f aca="false">_xlfn.STDEV.S(L51:N51)</f>
        <v>2.99212598425196</v>
      </c>
    </row>
    <row r="52" customFormat="false" ht="14.4" hidden="false" customHeight="false" outlineLevel="0" collapsed="false">
      <c r="B52" s="5" t="n">
        <v>100</v>
      </c>
      <c r="C52" s="0" t="n">
        <v>83.9</v>
      </c>
      <c r="D52" s="0" t="n">
        <v>86.1</v>
      </c>
      <c r="E52" s="0" t="n">
        <v>84.1</v>
      </c>
      <c r="F52" s="8" t="n">
        <f aca="false">AVERAGE(C52:E52)</f>
        <v>84.7</v>
      </c>
      <c r="G52" s="1" t="n">
        <f aca="false">(B52-C52)*1000/1000</f>
        <v>16.1</v>
      </c>
      <c r="H52" s="1" t="n">
        <f aca="false">(B52-D52)*1000/1000</f>
        <v>13.9</v>
      </c>
      <c r="I52" s="1" t="n">
        <f aca="false">(B52-E52)*1000/1000</f>
        <v>15.9</v>
      </c>
      <c r="J52" s="8" t="n">
        <f aca="false">AVERAGE(G52:I52)</f>
        <v>15.3</v>
      </c>
      <c r="K52" s="1" t="n">
        <f aca="false">_xlfn.STDEV.S(G52:I52)</f>
        <v>1.21655250605964</v>
      </c>
      <c r="L52" s="8" t="n">
        <f aca="false">(B52-C52)/B52*100</f>
        <v>16.1</v>
      </c>
      <c r="M52" s="8" t="n">
        <f aca="false">(B52-D52)/B52*100</f>
        <v>13.9</v>
      </c>
      <c r="N52" s="8" t="n">
        <f aca="false">(B52-E52)/B52*100</f>
        <v>15.9</v>
      </c>
      <c r="O52" s="8" t="n">
        <f aca="false">AVERAGE(L52:N52)</f>
        <v>15.3</v>
      </c>
      <c r="P52" s="1" t="n">
        <f aca="false">_xlfn.STDEV.S(L52:N52)</f>
        <v>1.21655250605964</v>
      </c>
    </row>
    <row r="53" customFormat="false" ht="14.4" hidden="false" customHeight="false" outlineLevel="0" collapsed="false">
      <c r="B53" s="5" t="n">
        <f aca="false">1.21*200</f>
        <v>242</v>
      </c>
      <c r="C53" s="0" t="n">
        <v>223</v>
      </c>
      <c r="D53" s="0" t="n">
        <v>219.2</v>
      </c>
      <c r="E53" s="0" t="n">
        <v>219.6</v>
      </c>
      <c r="F53" s="8" t="n">
        <f aca="false">AVERAGE(C53:E53)</f>
        <v>220.6</v>
      </c>
      <c r="G53" s="1" t="n">
        <f aca="false">(B53-C53)*1000/1000</f>
        <v>19</v>
      </c>
      <c r="H53" s="1" t="n">
        <f aca="false">(B53-D53)*1000/1000</f>
        <v>22.8</v>
      </c>
      <c r="I53" s="1" t="n">
        <f aca="false">(B53-E53)*1000/1000</f>
        <v>22.4</v>
      </c>
      <c r="J53" s="8" t="n">
        <f aca="false">AVERAGE(G53:I53)</f>
        <v>21.4</v>
      </c>
      <c r="K53" s="1" t="n">
        <f aca="false">_xlfn.STDEV.S(G53:I53)</f>
        <v>2.08806130178212</v>
      </c>
      <c r="L53" s="8" t="n">
        <f aca="false">(B53-C53)/B53*100</f>
        <v>7.85123966942149</v>
      </c>
      <c r="M53" s="8" t="n">
        <f aca="false">(B53-D53)/B53*100</f>
        <v>9.42148760330579</v>
      </c>
      <c r="N53" s="8" t="n">
        <f aca="false">(B53-E53)/B53*100</f>
        <v>9.25619834710744</v>
      </c>
      <c r="O53" s="8" t="n">
        <f aca="false">AVERAGE(L53:N53)</f>
        <v>8.84297520661157</v>
      </c>
      <c r="P53" s="1" t="n">
        <f aca="false">_xlfn.STDEV.S(L53:N53)</f>
        <v>0.862835248670295</v>
      </c>
    </row>
    <row r="54" customFormat="false" ht="14.4" hidden="false" customHeight="false" outlineLevel="0" collapsed="false">
      <c r="B54" s="5" t="n">
        <f aca="false">1.28*500</f>
        <v>640</v>
      </c>
      <c r="C54" s="0" t="n">
        <v>606</v>
      </c>
      <c r="D54" s="0" t="n">
        <v>610</v>
      </c>
      <c r="E54" s="0" t="n">
        <v>611</v>
      </c>
      <c r="F54" s="8" t="n">
        <f aca="false">AVERAGE(C54:E54)</f>
        <v>609</v>
      </c>
      <c r="G54" s="1" t="n">
        <f aca="false">(B54-C54)*1000/1000</f>
        <v>34</v>
      </c>
      <c r="H54" s="1" t="n">
        <f aca="false">(B54-D54)*1000/1000</f>
        <v>30</v>
      </c>
      <c r="I54" s="1" t="n">
        <f aca="false">(B54-E54)*1000/1000</f>
        <v>29</v>
      </c>
      <c r="J54" s="8" t="n">
        <f aca="false">AVERAGE(G54:I54)</f>
        <v>31</v>
      </c>
      <c r="K54" s="1" t="n">
        <f aca="false">_xlfn.STDEV.S(G54:I54)</f>
        <v>2.64575131106459</v>
      </c>
      <c r="L54" s="8" t="n">
        <f aca="false">(B54-C54)/B54*100</f>
        <v>5.3125</v>
      </c>
      <c r="M54" s="8" t="n">
        <f aca="false">(B54-D54)/B54*100</f>
        <v>4.6875</v>
      </c>
      <c r="N54" s="8" t="n">
        <f aca="false">(B54-E54)/B54*100</f>
        <v>4.53125</v>
      </c>
      <c r="O54" s="8" t="n">
        <f aca="false">AVERAGE(L54:N54)</f>
        <v>4.84375</v>
      </c>
      <c r="P54" s="1" t="n">
        <f aca="false">_xlfn.STDEV.S(L54:N54)</f>
        <v>0.413398642353842</v>
      </c>
    </row>
    <row r="55" customFormat="false" ht="14.4" hidden="false" customHeight="false" outlineLevel="0" collapsed="false">
      <c r="B55" s="5" t="n">
        <v>1050</v>
      </c>
      <c r="C55" s="0" t="n">
        <v>1012.8</v>
      </c>
      <c r="D55" s="0" t="n">
        <v>1017</v>
      </c>
      <c r="E55" s="0" t="n">
        <v>1013.4</v>
      </c>
      <c r="F55" s="8" t="n">
        <f aca="false">AVERAGE(C55:E55)</f>
        <v>1014.4</v>
      </c>
      <c r="G55" s="1" t="n">
        <f aca="false">(B55-C55)*1000/1000</f>
        <v>37.2</v>
      </c>
      <c r="H55" s="1" t="n">
        <f aca="false">(B55-D55)*1000/1000</f>
        <v>33</v>
      </c>
      <c r="I55" s="1" t="n">
        <f aca="false">(B55-E55)*1000/1000</f>
        <v>36.6</v>
      </c>
      <c r="J55" s="8" t="n">
        <f aca="false">AVERAGE(G55:I55)</f>
        <v>35.6</v>
      </c>
      <c r="K55" s="1" t="n">
        <f aca="false">_xlfn.STDEV.S(G55:I55)</f>
        <v>2.27156333832013</v>
      </c>
      <c r="L55" s="8" t="n">
        <f aca="false">(B55-C55)/B55*100</f>
        <v>3.54285714285715</v>
      </c>
      <c r="M55" s="8" t="n">
        <f aca="false">(B55-D55)/B55*100</f>
        <v>3.14285714285714</v>
      </c>
      <c r="N55" s="8" t="n">
        <f aca="false">(B55-E55)/B55*100</f>
        <v>3.48571428571429</v>
      </c>
      <c r="O55" s="8" t="n">
        <f aca="false">AVERAGE(L55:N55)</f>
        <v>3.39047619047619</v>
      </c>
      <c r="P55" s="1" t="n">
        <f aca="false">_xlfn.STDEV.S(L55:N55)</f>
        <v>0.216339365554298</v>
      </c>
    </row>
    <row r="56" customFormat="false" ht="13.2" hidden="false" customHeight="false" outlineLevel="0" collapsed="false">
      <c r="L56" s="11"/>
      <c r="M56" s="11"/>
      <c r="N56" s="11"/>
      <c r="O56" s="11"/>
    </row>
    <row r="57" customFormat="false" ht="13.2" hidden="false" customHeight="false" outlineLevel="0" collapsed="false">
      <c r="L57" s="11"/>
      <c r="M57" s="11"/>
      <c r="N57" s="11"/>
      <c r="O57" s="11"/>
    </row>
    <row r="58" customFormat="false" ht="13.2" hidden="false" customHeight="false" outlineLevel="0" collapsed="false">
      <c r="L58" s="11"/>
      <c r="M58" s="11"/>
      <c r="N58" s="11"/>
      <c r="O58" s="11"/>
    </row>
    <row r="59" customFormat="false" ht="13.2" hidden="false" customHeight="false" outlineLevel="0" collapsed="false">
      <c r="L59" s="11"/>
      <c r="M59" s="11"/>
      <c r="N59" s="11"/>
      <c r="O59" s="11"/>
    </row>
    <row r="60" customFormat="false" ht="13.2" hidden="false" customHeight="false" outlineLevel="0" collapsed="false">
      <c r="L60" s="11"/>
      <c r="M60" s="11"/>
      <c r="N60" s="11"/>
      <c r="O60" s="11"/>
    </row>
    <row r="61" customFormat="false" ht="15" hidden="false" customHeight="false" outlineLevel="0" collapsed="false">
      <c r="B61" s="3" t="s">
        <v>18</v>
      </c>
      <c r="L61" s="11"/>
      <c r="M61" s="11"/>
      <c r="N61" s="11"/>
      <c r="O61" s="11"/>
      <c r="U61" s="12"/>
    </row>
    <row r="62" customFormat="false" ht="13.2" hidden="false" customHeight="false" outlineLevel="0" collapsed="false">
      <c r="B62" s="1" t="s">
        <v>1</v>
      </c>
      <c r="C62" s="1" t="s">
        <v>2</v>
      </c>
      <c r="D62" s="1" t="s">
        <v>3</v>
      </c>
      <c r="E62" s="1" t="s">
        <v>4</v>
      </c>
      <c r="F62" s="11" t="s">
        <v>5</v>
      </c>
      <c r="G62" s="1" t="s">
        <v>6</v>
      </c>
      <c r="H62" s="1" t="s">
        <v>7</v>
      </c>
      <c r="I62" s="1" t="s">
        <v>8</v>
      </c>
      <c r="J62" s="11" t="s">
        <v>9</v>
      </c>
      <c r="K62" s="1" t="s">
        <v>10</v>
      </c>
      <c r="L62" s="11" t="s">
        <v>11</v>
      </c>
      <c r="M62" s="11" t="s">
        <v>12</v>
      </c>
      <c r="N62" s="11" t="s">
        <v>13</v>
      </c>
      <c r="O62" s="11" t="s">
        <v>14</v>
      </c>
      <c r="P62" s="1" t="s">
        <v>10</v>
      </c>
    </row>
    <row r="63" customFormat="false" ht="14.4" hidden="false" customHeight="false" outlineLevel="0" collapsed="false">
      <c r="B63" s="5" t="n">
        <v>0.13</v>
      </c>
      <c r="C63" s="0" t="n">
        <v>0.012</v>
      </c>
      <c r="D63" s="0" t="n">
        <v>0.008</v>
      </c>
      <c r="E63" s="7" t="n">
        <v>0.015</v>
      </c>
      <c r="F63" s="8" t="n">
        <f aca="false">AVERAGE(C63:E63)</f>
        <v>0.0116666666666667</v>
      </c>
      <c r="G63" s="1" t="n">
        <f aca="false">(B63-C63)*1000/1000</f>
        <v>0.118</v>
      </c>
      <c r="H63" s="1" t="n">
        <f aca="false">(B63-D63)*1000/1000</f>
        <v>0.122</v>
      </c>
      <c r="I63" s="1" t="n">
        <f aca="false">(B63-E63)*1000/1000</f>
        <v>0.115</v>
      </c>
      <c r="J63" s="8" t="n">
        <f aca="false">AVERAGE(G63:I63)</f>
        <v>0.118333333333333</v>
      </c>
      <c r="K63" s="1" t="n">
        <f aca="false">_xlfn.STDEV.S(G63:I63)</f>
        <v>0.00351188458428424</v>
      </c>
      <c r="L63" s="8" t="n">
        <f aca="false">(B63-C63)/B63*100</f>
        <v>90.7692307692308</v>
      </c>
      <c r="M63" s="8" t="n">
        <f aca="false">(B63-D63)/B63*100</f>
        <v>93.8461538461538</v>
      </c>
      <c r="N63" s="8" t="n">
        <f aca="false">(B63-E63)/B63*100</f>
        <v>88.4615384615385</v>
      </c>
      <c r="O63" s="8" t="n">
        <f aca="false">AVERAGE(L63:N63)</f>
        <v>91.025641025641</v>
      </c>
      <c r="P63" s="1" t="n">
        <f aca="false">_xlfn.STDEV.S(L63:N63)</f>
        <v>2.70144968021865</v>
      </c>
    </row>
    <row r="64" customFormat="false" ht="14.4" hidden="false" customHeight="false" outlineLevel="0" collapsed="false">
      <c r="B64" s="5" t="n">
        <v>0.97</v>
      </c>
      <c r="C64" s="0" t="n">
        <v>0.18</v>
      </c>
      <c r="D64" s="0" t="n">
        <v>0.16</v>
      </c>
      <c r="E64" s="0" t="n">
        <v>0.2</v>
      </c>
      <c r="F64" s="8" t="n">
        <f aca="false">AVERAGE(C64:E64)</f>
        <v>0.18</v>
      </c>
      <c r="G64" s="1" t="n">
        <f aca="false">(B64-C64)*1000/1000</f>
        <v>0.79</v>
      </c>
      <c r="H64" s="1" t="n">
        <f aca="false">(B64-D64)*1000/1000</f>
        <v>0.81</v>
      </c>
      <c r="I64" s="1" t="n">
        <f aca="false">(B64-E64)*1000/1000</f>
        <v>0.77</v>
      </c>
      <c r="J64" s="8" t="n">
        <f aca="false">AVERAGE(G64:I64)</f>
        <v>0.79</v>
      </c>
      <c r="K64" s="1" t="n">
        <f aca="false">_xlfn.STDEV.S(G64:I64)</f>
        <v>0.0199999999999999</v>
      </c>
      <c r="L64" s="8" t="n">
        <f aca="false">(B64-C64)/B64*100</f>
        <v>81.4432989690722</v>
      </c>
      <c r="M64" s="8" t="n">
        <f aca="false">(B64-D64)/B64*100</f>
        <v>83.5051546391753</v>
      </c>
      <c r="N64" s="8" t="n">
        <f aca="false">(B64-E64)/B64*100</f>
        <v>79.3814432989691</v>
      </c>
      <c r="O64" s="8" t="n">
        <f aca="false">AVERAGE(L64:N64)</f>
        <v>81.4432989690722</v>
      </c>
      <c r="P64" s="1" t="n">
        <f aca="false">_xlfn.STDEV.S(L64:N64)</f>
        <v>2.06185567010309</v>
      </c>
    </row>
    <row r="65" customFormat="false" ht="14.4" hidden="false" customHeight="false" outlineLevel="0" collapsed="false">
      <c r="B65" s="5" t="n">
        <v>4.65</v>
      </c>
      <c r="C65" s="0" t="n">
        <v>1.25</v>
      </c>
      <c r="D65" s="0" t="n">
        <v>1.31</v>
      </c>
      <c r="E65" s="0" t="n">
        <v>1.34</v>
      </c>
      <c r="F65" s="8" t="n">
        <f aca="false">AVERAGE(C65:E65)</f>
        <v>1.3</v>
      </c>
      <c r="G65" s="1" t="n">
        <f aca="false">(B65-C65)*1000/1000</f>
        <v>3.4</v>
      </c>
      <c r="H65" s="1" t="n">
        <f aca="false">(B65-D65)*1000/1000</f>
        <v>3.34</v>
      </c>
      <c r="I65" s="1" t="n">
        <f aca="false">(B65-E65)*1000/1000</f>
        <v>3.31</v>
      </c>
      <c r="J65" s="8" t="n">
        <f aca="false">AVERAGE(G65:I65)</f>
        <v>3.35</v>
      </c>
      <c r="K65" s="1" t="n">
        <f aca="false">_xlfn.STDEV.S(G65:I65)</f>
        <v>0.0458257569495583</v>
      </c>
      <c r="L65" s="8" t="n">
        <f aca="false">(B65-C65)/B65*100</f>
        <v>73.1182795698925</v>
      </c>
      <c r="M65" s="8" t="n">
        <f aca="false">(B65-D65)/B65*100</f>
        <v>71.8279569892473</v>
      </c>
      <c r="N65" s="8" t="n">
        <f aca="false">(B65-E65)/B65*100</f>
        <v>71.1827956989247</v>
      </c>
      <c r="O65" s="8" t="n">
        <f aca="false">AVERAGE(L65:N65)</f>
        <v>72.0430107526882</v>
      </c>
      <c r="P65" s="1" t="n">
        <f aca="false">_xlfn.STDEV.S(L65:N65)</f>
        <v>0.98550014945287</v>
      </c>
    </row>
    <row r="66" customFormat="false" ht="14.4" hidden="false" customHeight="false" outlineLevel="0" collapsed="false">
      <c r="B66" s="5" t="n">
        <v>10.1</v>
      </c>
      <c r="C66" s="0" t="n">
        <v>3.18</v>
      </c>
      <c r="D66" s="0" t="n">
        <v>3.02</v>
      </c>
      <c r="E66" s="0" t="n">
        <v>3.22</v>
      </c>
      <c r="F66" s="8" t="n">
        <f aca="false">AVERAGE(C66:E66)</f>
        <v>3.14</v>
      </c>
      <c r="G66" s="1" t="n">
        <f aca="false">(B66-C66)*1000/1000</f>
        <v>6.92</v>
      </c>
      <c r="H66" s="1" t="n">
        <f aca="false">(B66-D66)*1000/1000</f>
        <v>7.08</v>
      </c>
      <c r="I66" s="1" t="n">
        <f aca="false">(B66-E66)*1000/1000</f>
        <v>6.88</v>
      </c>
      <c r="J66" s="8" t="n">
        <f aca="false">AVERAGE(G66:I66)</f>
        <v>6.96</v>
      </c>
      <c r="K66" s="1" t="n">
        <f aca="false">_xlfn.STDEV.S(G66:I66)</f>
        <v>0.105830052442584</v>
      </c>
      <c r="L66" s="8" t="n">
        <f aca="false">(B66-C66)/B66*100</f>
        <v>68.5148514851485</v>
      </c>
      <c r="M66" s="8" t="n">
        <f aca="false">(B66-D66)/B66*100</f>
        <v>70.0990099009901</v>
      </c>
      <c r="N66" s="8" t="n">
        <f aca="false">(B66-E66)/B66*100</f>
        <v>68.1188118811881</v>
      </c>
      <c r="O66" s="8" t="n">
        <f aca="false">AVERAGE(L66:N66)</f>
        <v>68.9108910891089</v>
      </c>
      <c r="P66" s="1" t="n">
        <f aca="false">_xlfn.STDEV.S(L66:N66)</f>
        <v>1.04782230141173</v>
      </c>
    </row>
    <row r="67" customFormat="false" ht="14.4" hidden="false" customHeight="false" outlineLevel="0" collapsed="false">
      <c r="B67" s="5" t="n">
        <v>23.2</v>
      </c>
      <c r="C67" s="0" t="n">
        <v>12.4</v>
      </c>
      <c r="D67" s="0" t="n">
        <v>11.6</v>
      </c>
      <c r="E67" s="0" t="n">
        <v>12.6</v>
      </c>
      <c r="F67" s="8" t="n">
        <f aca="false">AVERAGE(C67:E67)</f>
        <v>12.2</v>
      </c>
      <c r="G67" s="1" t="n">
        <f aca="false">(B67-C67)*1000/1000</f>
        <v>10.8</v>
      </c>
      <c r="H67" s="1" t="n">
        <f aca="false">(B67-D67)*1000/1000</f>
        <v>11.6</v>
      </c>
      <c r="I67" s="1" t="n">
        <f aca="false">(B67-E67)*1000/1000</f>
        <v>10.6</v>
      </c>
      <c r="J67" s="8" t="n">
        <f aca="false">AVERAGE(G67:I67)</f>
        <v>11</v>
      </c>
      <c r="K67" s="1" t="n">
        <f aca="false">_xlfn.STDEV.S(G67:I67)</f>
        <v>0.529150262212918</v>
      </c>
      <c r="L67" s="8" t="n">
        <f aca="false">(B67-C67)/B67*100</f>
        <v>46.551724137931</v>
      </c>
      <c r="M67" s="8" t="n">
        <f aca="false">(B67-D67)/B67*100</f>
        <v>50</v>
      </c>
      <c r="N67" s="8" t="n">
        <f aca="false">(B67-E67)/B67*100</f>
        <v>45.6896551724138</v>
      </c>
      <c r="O67" s="8" t="n">
        <f aca="false">AVERAGE(L67:N67)</f>
        <v>47.4137931034483</v>
      </c>
      <c r="P67" s="1" t="n">
        <f aca="false">_xlfn.STDEV.S(L67:N67)</f>
        <v>2.28082009574534</v>
      </c>
    </row>
    <row r="68" customFormat="false" ht="14.4" hidden="false" customHeight="false" outlineLevel="0" collapsed="false">
      <c r="B68" s="5" t="n">
        <v>51</v>
      </c>
      <c r="C68" s="0" t="n">
        <v>32.5</v>
      </c>
      <c r="D68" s="0" t="n">
        <v>33.5</v>
      </c>
      <c r="E68" s="0" t="n">
        <v>31.8</v>
      </c>
      <c r="F68" s="8" t="n">
        <f aca="false">AVERAGE(C68:E68)</f>
        <v>32.6</v>
      </c>
      <c r="G68" s="1" t="n">
        <f aca="false">(B68-C68)*1000/1000</f>
        <v>18.5</v>
      </c>
      <c r="H68" s="1" t="n">
        <f aca="false">(B68-D68)*1000/1000</f>
        <v>17.5</v>
      </c>
      <c r="I68" s="1" t="n">
        <f aca="false">(B68-E68)*1000/1000</f>
        <v>19.2</v>
      </c>
      <c r="J68" s="8" t="n">
        <f aca="false">AVERAGE(G68:I68)</f>
        <v>18.4</v>
      </c>
      <c r="K68" s="1" t="n">
        <f aca="false">_xlfn.STDEV.S(G68:I68)</f>
        <v>0.854400374531753</v>
      </c>
      <c r="L68" s="8" t="n">
        <f aca="false">(B68-C68)/B68*100</f>
        <v>36.2745098039216</v>
      </c>
      <c r="M68" s="8" t="n">
        <f aca="false">(B68-D68)/B68*100</f>
        <v>34.3137254901961</v>
      </c>
      <c r="N68" s="8" t="n">
        <f aca="false">(B68-E68)/B68*100</f>
        <v>37.6470588235294</v>
      </c>
      <c r="O68" s="8" t="n">
        <f aca="false">AVERAGE(L68:N68)</f>
        <v>36.078431372549</v>
      </c>
      <c r="P68" s="1" t="n">
        <f aca="false">_xlfn.STDEV.S(L68:N68)</f>
        <v>1.67529485202305</v>
      </c>
    </row>
    <row r="69" customFormat="false" ht="14.4" hidden="false" customHeight="false" outlineLevel="0" collapsed="false">
      <c r="B69" s="5" t="n">
        <v>106</v>
      </c>
      <c r="C69" s="0" t="n">
        <v>83.2</v>
      </c>
      <c r="D69" s="0" t="n">
        <v>80.8</v>
      </c>
      <c r="E69" s="0" t="n">
        <v>81.1</v>
      </c>
      <c r="F69" s="8" t="n">
        <f aca="false">AVERAGE(C69:E69)</f>
        <v>81.7</v>
      </c>
      <c r="G69" s="1" t="n">
        <f aca="false">(B69-C69)*1000/1000</f>
        <v>22.8</v>
      </c>
      <c r="H69" s="1" t="n">
        <f aca="false">(B69-D69)*1000/1000</f>
        <v>25.2</v>
      </c>
      <c r="I69" s="1" t="n">
        <f aca="false">(B69-E69)*1000/1000</f>
        <v>24.9</v>
      </c>
      <c r="J69" s="8" t="n">
        <f aca="false">AVERAGE(G69:I69)</f>
        <v>24.3</v>
      </c>
      <c r="K69" s="1" t="n">
        <f aca="false">_xlfn.STDEV.S(G69:I69)</f>
        <v>1.30766968306221</v>
      </c>
      <c r="L69" s="8" t="n">
        <f aca="false">(B69-C69)/B69*100</f>
        <v>21.5094339622642</v>
      </c>
      <c r="M69" s="8" t="n">
        <f aca="false">(B69-D69)/B69*100</f>
        <v>23.7735849056604</v>
      </c>
      <c r="N69" s="8" t="n">
        <f aca="false">(B69-E69)/B69*100</f>
        <v>23.4905660377359</v>
      </c>
      <c r="O69" s="8" t="n">
        <f aca="false">AVERAGE(L69:N69)</f>
        <v>22.9245283018868</v>
      </c>
      <c r="P69" s="1" t="n">
        <f aca="false">_xlfn.STDEV.S(L69:N69)</f>
        <v>1.23365064439831</v>
      </c>
    </row>
    <row r="70" customFormat="false" ht="14.4" hidden="false" customHeight="false" outlineLevel="0" collapsed="false">
      <c r="B70" s="5" t="n">
        <v>232</v>
      </c>
      <c r="C70" s="0" t="n">
        <v>198.8</v>
      </c>
      <c r="D70" s="0" t="n">
        <v>201.2</v>
      </c>
      <c r="E70" s="0" t="n">
        <v>197</v>
      </c>
      <c r="F70" s="8" t="n">
        <f aca="false">AVERAGE(C70:E70)</f>
        <v>199</v>
      </c>
      <c r="G70" s="1" t="n">
        <f aca="false">(B70-C70)*1000/1000</f>
        <v>33.2</v>
      </c>
      <c r="H70" s="1" t="n">
        <f aca="false">(B70-D70)*1000/1000</f>
        <v>30.8</v>
      </c>
      <c r="I70" s="1" t="n">
        <f aca="false">(B70-E70)*1000/1000</f>
        <v>35</v>
      </c>
      <c r="J70" s="8" t="n">
        <f aca="false">AVERAGE(G70:I70)</f>
        <v>33</v>
      </c>
      <c r="K70" s="1" t="n">
        <f aca="false">_xlfn.STDEV.S(G70:I70)</f>
        <v>2.10713075057054</v>
      </c>
      <c r="L70" s="8" t="n">
        <f aca="false">(B70-C70)/B70*100</f>
        <v>14.3103448275862</v>
      </c>
      <c r="M70" s="8" t="n">
        <f aca="false">(B70-D70)/B70*100</f>
        <v>13.2758620689655</v>
      </c>
      <c r="N70" s="8" t="n">
        <f aca="false">(B70-E70)/B70*100</f>
        <v>15.0862068965517</v>
      </c>
      <c r="O70" s="8" t="n">
        <f aca="false">AVERAGE(L70:N70)</f>
        <v>14.2241379310345</v>
      </c>
      <c r="P70" s="1" t="n">
        <f aca="false">_xlfn.STDEV.S(L70:N70)</f>
        <v>0.908246013176958</v>
      </c>
    </row>
    <row r="71" customFormat="false" ht="14.4" hidden="false" customHeight="false" outlineLevel="0" collapsed="false">
      <c r="B71" s="5" t="n">
        <v>485</v>
      </c>
      <c r="C71" s="0" t="n">
        <v>444</v>
      </c>
      <c r="D71" s="0" t="n">
        <v>447.6</v>
      </c>
      <c r="E71" s="0" t="n">
        <v>447</v>
      </c>
      <c r="F71" s="8" t="n">
        <f aca="false">AVERAGE(C71:E71)</f>
        <v>446.2</v>
      </c>
      <c r="G71" s="1" t="n">
        <f aca="false">(B71-C71)*1000/1000</f>
        <v>41</v>
      </c>
      <c r="H71" s="1" t="n">
        <f aca="false">(B71-D71)*1000/1000</f>
        <v>37.4</v>
      </c>
      <c r="I71" s="1" t="n">
        <f aca="false">(B71-E71)*1000/1000</f>
        <v>38</v>
      </c>
      <c r="J71" s="8" t="n">
        <f aca="false">AVERAGE(G71:I71)</f>
        <v>38.8</v>
      </c>
      <c r="K71" s="1" t="n">
        <f aca="false">_xlfn.STDEV.S(G71:I71)</f>
        <v>1.9287301521986</v>
      </c>
      <c r="L71" s="8" t="n">
        <f aca="false">(B71-C71)/B71*100</f>
        <v>8.45360824742268</v>
      </c>
      <c r="M71" s="8" t="n">
        <f aca="false">(B71-D71)/B71*100</f>
        <v>7.71134020618556</v>
      </c>
      <c r="N71" s="8" t="n">
        <f aca="false">(B71-E71)/B71*100</f>
        <v>7.83505154639175</v>
      </c>
      <c r="O71" s="8" t="n">
        <f aca="false">AVERAGE(L71:N71)</f>
        <v>8</v>
      </c>
      <c r="P71" s="1" t="n">
        <f aca="false">_xlfn.STDEV.S(L71:N71)</f>
        <v>0.397676320040948</v>
      </c>
    </row>
    <row r="72" customFormat="false" ht="14.4" hidden="false" customHeight="false" outlineLevel="0" collapsed="false">
      <c r="B72" s="5" t="n">
        <v>1000</v>
      </c>
      <c r="C72" s="0" t="n">
        <v>957.1</v>
      </c>
      <c r="D72" s="0" t="n">
        <v>959.3</v>
      </c>
      <c r="E72" s="0" t="n">
        <v>957</v>
      </c>
      <c r="F72" s="8" t="n">
        <f aca="false">AVERAGE(C72:E72)</f>
        <v>957.8</v>
      </c>
      <c r="G72" s="1" t="n">
        <f aca="false">(B72-C72)*1000/1000</f>
        <v>42.9</v>
      </c>
      <c r="H72" s="1" t="n">
        <f aca="false">(B72-D72)*1000/1000</f>
        <v>40.7</v>
      </c>
      <c r="I72" s="1" t="n">
        <f aca="false">(B72-E72)*1000/1000</f>
        <v>43</v>
      </c>
      <c r="J72" s="8" t="n">
        <f aca="false">AVERAGE(G72:I72)</f>
        <v>42.2</v>
      </c>
      <c r="K72" s="1" t="n">
        <f aca="false">_xlfn.STDEV.S(G72:I72)</f>
        <v>1.29999999999997</v>
      </c>
      <c r="L72" s="8" t="n">
        <f aca="false">(B72-C72)/B72*100</f>
        <v>4.29</v>
      </c>
      <c r="M72" s="8" t="n">
        <f aca="false">(B72-D72)/B72*100</f>
        <v>4.07000000000001</v>
      </c>
      <c r="N72" s="8" t="n">
        <f aca="false">(B72-E72)/B72*100</f>
        <v>4.3</v>
      </c>
      <c r="O72" s="8" t="n">
        <f aca="false">AVERAGE(L72:N72)</f>
        <v>4.22</v>
      </c>
      <c r="P72" s="1" t="n">
        <f aca="false">_xlfn.STDEV.S(L72:N72)</f>
        <v>0.129999999999997</v>
      </c>
    </row>
    <row r="73" customFormat="false" ht="13.2" hidden="false" customHeight="false" outlineLevel="0" collapsed="false">
      <c r="L73" s="11"/>
      <c r="M73" s="11"/>
      <c r="N73" s="11"/>
      <c r="O73" s="11"/>
    </row>
    <row r="74" customFormat="false" ht="13.2" hidden="false" customHeight="false" outlineLevel="0" collapsed="false">
      <c r="B74" s="3" t="s">
        <v>19</v>
      </c>
      <c r="L74" s="11"/>
      <c r="M74" s="11"/>
      <c r="N74" s="11"/>
      <c r="O74" s="11"/>
    </row>
    <row r="75" customFormat="false" ht="13.2" hidden="false" customHeight="false" outlineLevel="0" collapsed="false">
      <c r="B75" s="1" t="s">
        <v>1</v>
      </c>
      <c r="C75" s="1" t="s">
        <v>2</v>
      </c>
      <c r="D75" s="1" t="s">
        <v>3</v>
      </c>
      <c r="E75" s="1" t="s">
        <v>4</v>
      </c>
      <c r="F75" s="11" t="s">
        <v>5</v>
      </c>
      <c r="G75" s="1" t="s">
        <v>6</v>
      </c>
      <c r="H75" s="1" t="s">
        <v>7</v>
      </c>
      <c r="I75" s="1" t="s">
        <v>8</v>
      </c>
      <c r="J75" s="11" t="s">
        <v>9</v>
      </c>
      <c r="K75" s="1" t="s">
        <v>10</v>
      </c>
      <c r="L75" s="11" t="s">
        <v>11</v>
      </c>
      <c r="M75" s="11" t="s">
        <v>12</v>
      </c>
      <c r="N75" s="11" t="s">
        <v>13</v>
      </c>
      <c r="O75" s="11" t="s">
        <v>14</v>
      </c>
      <c r="P75" s="1" t="s">
        <v>10</v>
      </c>
    </row>
    <row r="76" customFormat="false" ht="14.4" hidden="false" customHeight="false" outlineLevel="0" collapsed="false">
      <c r="B76" s="5" t="n">
        <v>0.1</v>
      </c>
      <c r="C76" s="7" t="n">
        <v>0.001</v>
      </c>
      <c r="D76" s="7" t="n">
        <v>0.001</v>
      </c>
      <c r="E76" s="7" t="n">
        <v>0.002</v>
      </c>
      <c r="F76" s="8" t="n">
        <f aca="false">AVERAGE(C76:E76)</f>
        <v>0.00133333333333333</v>
      </c>
      <c r="G76" s="1" t="n">
        <f aca="false">(B76-C76)*1000/1000</f>
        <v>0.099</v>
      </c>
      <c r="H76" s="1" t="n">
        <f aca="false">(B76-D76)*1000/1000</f>
        <v>0.099</v>
      </c>
      <c r="I76" s="1" t="n">
        <f aca="false">(B76-E76)*1000/1000</f>
        <v>0.098</v>
      </c>
      <c r="J76" s="8" t="n">
        <f aca="false">AVERAGE(G76:I76)</f>
        <v>0.0986666666666667</v>
      </c>
      <c r="K76" s="1" t="n">
        <f aca="false">_xlfn.STDEV.S(G76:I76)</f>
        <v>0.000577350269189626</v>
      </c>
      <c r="L76" s="8" t="n">
        <f aca="false">(B76-C76)/B76*100</f>
        <v>99</v>
      </c>
      <c r="M76" s="8" t="n">
        <f aca="false">(B76-D76)/B76*100</f>
        <v>99</v>
      </c>
      <c r="N76" s="8" t="n">
        <f aca="false">(B76-E76)/B76*100</f>
        <v>98</v>
      </c>
      <c r="O76" s="8" t="n">
        <f aca="false">AVERAGE(L76:N76)</f>
        <v>98.6666666666667</v>
      </c>
      <c r="P76" s="1" t="n">
        <f aca="false">_xlfn.STDEV.S(L76:N76)</f>
        <v>0.577350269189626</v>
      </c>
    </row>
    <row r="77" customFormat="false" ht="14.4" hidden="false" customHeight="false" outlineLevel="0" collapsed="false">
      <c r="B77" s="5" t="n">
        <v>0.86</v>
      </c>
      <c r="C77" s="0" t="n">
        <v>0.12</v>
      </c>
      <c r="D77" s="0" t="n">
        <v>0.08</v>
      </c>
      <c r="E77" s="0" t="n">
        <v>0.13</v>
      </c>
      <c r="F77" s="8" t="n">
        <f aca="false">AVERAGE(C77:E77)</f>
        <v>0.11</v>
      </c>
      <c r="G77" s="1" t="n">
        <f aca="false">(B77-C77)*1000/1000</f>
        <v>0.74</v>
      </c>
      <c r="H77" s="1" t="n">
        <f aca="false">(B77-D77)*1000/1000</f>
        <v>0.78</v>
      </c>
      <c r="I77" s="1" t="n">
        <f aca="false">(B77-E77)*1000/1000</f>
        <v>0.73</v>
      </c>
      <c r="J77" s="8" t="n">
        <f aca="false">AVERAGE(G77:I77)</f>
        <v>0.75</v>
      </c>
      <c r="K77" s="1" t="n">
        <f aca="false">_xlfn.STDEV.S(G77:I77)</f>
        <v>0.0264575131106459</v>
      </c>
      <c r="L77" s="8" t="n">
        <f aca="false">(B77-C77)/B77*100</f>
        <v>86.046511627907</v>
      </c>
      <c r="M77" s="8" t="n">
        <f aca="false">(B77-D77)/B77*100</f>
        <v>90.6976744186047</v>
      </c>
      <c r="N77" s="8" t="n">
        <f aca="false">(B77-E77)/B77*100</f>
        <v>84.8837209302326</v>
      </c>
      <c r="O77" s="8" t="n">
        <f aca="false">AVERAGE(L77:N77)</f>
        <v>87.2093023255814</v>
      </c>
      <c r="P77" s="1" t="n">
        <f aca="false">_xlfn.STDEV.S(L77:N77)</f>
        <v>3.07645501286581</v>
      </c>
    </row>
    <row r="78" customFormat="false" ht="14.4" hidden="false" customHeight="false" outlineLevel="0" collapsed="false">
      <c r="B78" s="5" t="n">
        <v>4.25</v>
      </c>
      <c r="C78" s="0" t="n">
        <v>0.48</v>
      </c>
      <c r="D78" s="0" t="n">
        <v>0.54</v>
      </c>
      <c r="E78" s="0" t="n">
        <v>0.48</v>
      </c>
      <c r="F78" s="8" t="n">
        <f aca="false">AVERAGE(C78:E78)</f>
        <v>0.5</v>
      </c>
      <c r="G78" s="1" t="n">
        <f aca="false">(B78-C78)*1000/1000</f>
        <v>3.77</v>
      </c>
      <c r="H78" s="1" t="n">
        <f aca="false">(B78-D78)*1000/1000</f>
        <v>3.71</v>
      </c>
      <c r="I78" s="1" t="n">
        <f aca="false">(B78-E78)*1000/1000</f>
        <v>3.77</v>
      </c>
      <c r="J78" s="8" t="n">
        <f aca="false">AVERAGE(G78:I78)</f>
        <v>3.75</v>
      </c>
      <c r="K78" s="1" t="n">
        <f aca="false">_xlfn.STDEV.S(G78:I78)</f>
        <v>0.0346410161513776</v>
      </c>
      <c r="L78" s="8" t="n">
        <f aca="false">(B78-C78)/B78*100</f>
        <v>88.7058823529412</v>
      </c>
      <c r="M78" s="8" t="n">
        <f aca="false">(B78-D78)/B78*100</f>
        <v>87.2941176470588</v>
      </c>
      <c r="N78" s="8" t="n">
        <f aca="false">(B78-E78)/B78*100</f>
        <v>88.7058823529412</v>
      </c>
      <c r="O78" s="8" t="n">
        <f aca="false">AVERAGE(L78:N78)</f>
        <v>88.2352941176471</v>
      </c>
      <c r="P78" s="1" t="n">
        <f aca="false">_xlfn.STDEV.S(L78:N78)</f>
        <v>0.815082732973587</v>
      </c>
    </row>
    <row r="79" customFormat="false" ht="14.4" hidden="false" customHeight="false" outlineLevel="0" collapsed="false">
      <c r="B79" s="5" t="n">
        <v>9.45</v>
      </c>
      <c r="C79" s="0" t="n">
        <v>1.57</v>
      </c>
      <c r="D79" s="0" t="n">
        <v>1.65</v>
      </c>
      <c r="E79" s="0" t="n">
        <v>1.64</v>
      </c>
      <c r="F79" s="8" t="n">
        <f aca="false">AVERAGE(C79:E79)</f>
        <v>1.62</v>
      </c>
      <c r="G79" s="1" t="n">
        <f aca="false">(B79-C79)*1000/1000</f>
        <v>7.88</v>
      </c>
      <c r="H79" s="1" t="n">
        <f aca="false">(B79-D79)*1000/1000</f>
        <v>7.8</v>
      </c>
      <c r="I79" s="1" t="n">
        <f aca="false">(B79-E79)*1000/1000</f>
        <v>7.81</v>
      </c>
      <c r="J79" s="8" t="n">
        <f aca="false">AVERAGE(G79:I79)</f>
        <v>7.83</v>
      </c>
      <c r="K79" s="1" t="n">
        <f aca="false">_xlfn.STDEV.S(G79:I79)</f>
        <v>0.0435889894354066</v>
      </c>
      <c r="L79" s="8" t="n">
        <f aca="false">(B79-C79)/B79*100</f>
        <v>83.3862433862434</v>
      </c>
      <c r="M79" s="8" t="n">
        <f aca="false">(B79-D79)/B79*100</f>
        <v>82.5396825396825</v>
      </c>
      <c r="N79" s="8" t="n">
        <f aca="false">(B79-E79)/B79*100</f>
        <v>82.6455026455027</v>
      </c>
      <c r="O79" s="8" t="n">
        <f aca="false">AVERAGE(L79:N79)</f>
        <v>82.8571428571429</v>
      </c>
      <c r="P79" s="1" t="n">
        <f aca="false">_xlfn.STDEV.S(L79:N79)</f>
        <v>0.461259147464629</v>
      </c>
    </row>
    <row r="80" customFormat="false" ht="14.4" hidden="false" customHeight="false" outlineLevel="0" collapsed="false">
      <c r="B80" s="5" t="n">
        <v>21.8</v>
      </c>
      <c r="C80" s="0" t="n">
        <v>6.21</v>
      </c>
      <c r="D80" s="0" t="n">
        <v>6.29</v>
      </c>
      <c r="E80" s="0" t="n">
        <v>6.34</v>
      </c>
      <c r="F80" s="8" t="n">
        <f aca="false">AVERAGE(C80:E80)</f>
        <v>6.28</v>
      </c>
      <c r="G80" s="1" t="n">
        <f aca="false">(B80-C80)*1000/1000</f>
        <v>15.59</v>
      </c>
      <c r="H80" s="1" t="n">
        <f aca="false">(B80-D80)*1000/1000</f>
        <v>15.51</v>
      </c>
      <c r="I80" s="1" t="n">
        <f aca="false">(B80-E80)*1000/1000</f>
        <v>15.46</v>
      </c>
      <c r="J80" s="8" t="n">
        <f aca="false">AVERAGE(G80:I80)</f>
        <v>15.52</v>
      </c>
      <c r="K80" s="1" t="n">
        <f aca="false">_xlfn.STDEV.S(G80:I80)</f>
        <v>0.0655743852430194</v>
      </c>
      <c r="L80" s="8" t="n">
        <f aca="false">(B80-C80)/B80*100</f>
        <v>71.5137614678899</v>
      </c>
      <c r="M80" s="8" t="n">
        <f aca="false">(B80-D80)/B80*100</f>
        <v>71.1467889908257</v>
      </c>
      <c r="N80" s="8" t="n">
        <f aca="false">(B80-E80)/B80*100</f>
        <v>70.9174311926606</v>
      </c>
      <c r="O80" s="8" t="n">
        <f aca="false">AVERAGE(L80:N80)</f>
        <v>71.1926605504587</v>
      </c>
      <c r="P80" s="1" t="n">
        <f aca="false">_xlfn.STDEV.S(L80:N80)</f>
        <v>0.300799932307426</v>
      </c>
    </row>
    <row r="81" customFormat="false" ht="14.4" hidden="false" customHeight="false" outlineLevel="0" collapsed="false">
      <c r="B81" s="5" t="n">
        <v>47.5</v>
      </c>
      <c r="C81" s="0" t="n">
        <v>21.5</v>
      </c>
      <c r="D81" s="0" t="n">
        <v>22.9</v>
      </c>
      <c r="E81" s="0" t="n">
        <v>22.5</v>
      </c>
      <c r="F81" s="8" t="n">
        <f aca="false">AVERAGE(C81:E81)</f>
        <v>22.3</v>
      </c>
      <c r="G81" s="1" t="n">
        <f aca="false">(B81-C81)*1000/1000</f>
        <v>26</v>
      </c>
      <c r="H81" s="1" t="n">
        <f aca="false">(B81-D81)*1000/1000</f>
        <v>24.6</v>
      </c>
      <c r="I81" s="1" t="n">
        <f aca="false">(B81-E81)*1000/1000</f>
        <v>25</v>
      </c>
      <c r="J81" s="8" t="n">
        <f aca="false">AVERAGE(G81:I81)</f>
        <v>25.2</v>
      </c>
      <c r="K81" s="1" t="n">
        <f aca="false">_xlfn.STDEV.S(G81:I81)</f>
        <v>0.721110255092797</v>
      </c>
      <c r="L81" s="8" t="n">
        <f aca="false">(B81-C81)/B81*100</f>
        <v>54.7368421052632</v>
      </c>
      <c r="M81" s="8" t="n">
        <f aca="false">(B81-D81)/B81*100</f>
        <v>51.7894736842105</v>
      </c>
      <c r="N81" s="8" t="n">
        <f aca="false">(B81-E81)/B81*100</f>
        <v>52.6315789473684</v>
      </c>
      <c r="O81" s="8" t="n">
        <f aca="false">AVERAGE(L81:N81)</f>
        <v>53.0526315789474</v>
      </c>
      <c r="P81" s="1" t="n">
        <f aca="false">_xlfn.STDEV.S(L81:N81)</f>
        <v>1.51812685282695</v>
      </c>
    </row>
    <row r="82" customFormat="false" ht="14.4" hidden="false" customHeight="false" outlineLevel="0" collapsed="false">
      <c r="B82" s="5" t="n">
        <v>102</v>
      </c>
      <c r="C82" s="0" t="n">
        <v>64.6</v>
      </c>
      <c r="D82" s="0" t="n">
        <v>66.6</v>
      </c>
      <c r="E82" s="0" t="n">
        <v>64.1</v>
      </c>
      <c r="F82" s="8" t="n">
        <f aca="false">AVERAGE(C82:E82)</f>
        <v>65.1</v>
      </c>
      <c r="G82" s="1" t="n">
        <f aca="false">(B82-C82)*1000/1000</f>
        <v>37.4</v>
      </c>
      <c r="H82" s="1" t="n">
        <f aca="false">(B82-D82)*1000/1000</f>
        <v>35.4</v>
      </c>
      <c r="I82" s="1" t="n">
        <f aca="false">(B82-E82)*1000/1000</f>
        <v>37.9</v>
      </c>
      <c r="J82" s="8" t="n">
        <f aca="false">AVERAGE(G82:I82)</f>
        <v>36.9</v>
      </c>
      <c r="K82" s="1" t="n">
        <f aca="false">_xlfn.STDEV.S(G82:I82)</f>
        <v>1.3228756555323</v>
      </c>
      <c r="L82" s="8" t="n">
        <f aca="false">(B82-C82)/B82*100</f>
        <v>36.6666666666667</v>
      </c>
      <c r="M82" s="8" t="n">
        <f aca="false">(B82-D82)/B82*100</f>
        <v>34.7058823529412</v>
      </c>
      <c r="N82" s="8" t="n">
        <f aca="false">(B82-E82)/B82*100</f>
        <v>37.156862745098</v>
      </c>
      <c r="O82" s="8" t="n">
        <f aca="false">AVERAGE(L82:N82)</f>
        <v>36.1764705882353</v>
      </c>
      <c r="P82" s="1" t="n">
        <f aca="false">_xlfn.STDEV.S(L82:N82)</f>
        <v>1.29693691718853</v>
      </c>
    </row>
    <row r="83" customFormat="false" ht="14.4" hidden="false" customHeight="false" outlineLevel="0" collapsed="false">
      <c r="B83" s="5" t="n">
        <v>252</v>
      </c>
      <c r="C83" s="0" t="n">
        <v>197.9</v>
      </c>
      <c r="D83" s="0" t="n">
        <v>200.1</v>
      </c>
      <c r="E83" s="0" t="n">
        <v>199.6</v>
      </c>
      <c r="F83" s="8" t="n">
        <f aca="false">AVERAGE(C83:E83)</f>
        <v>199.2</v>
      </c>
      <c r="G83" s="1" t="n">
        <f aca="false">(B83-C83)*1000/1000</f>
        <v>54.1</v>
      </c>
      <c r="H83" s="1" t="n">
        <f aca="false">(B83-D83)*1000/1000</f>
        <v>51.9</v>
      </c>
      <c r="I83" s="1" t="n">
        <f aca="false">(B83-E83)*1000/1000</f>
        <v>52.4</v>
      </c>
      <c r="J83" s="8" t="n">
        <f aca="false">AVERAGE(G83:I83)</f>
        <v>52.8</v>
      </c>
      <c r="K83" s="1" t="n">
        <f aca="false">_xlfn.STDEV.S(G83:I83)</f>
        <v>1.15325625946707</v>
      </c>
      <c r="L83" s="8" t="n">
        <f aca="false">(B83-C83)/B83*100</f>
        <v>21.468253968254</v>
      </c>
      <c r="M83" s="8" t="n">
        <f aca="false">(B83-D83)/B83*100</f>
        <v>20.5952380952381</v>
      </c>
      <c r="N83" s="8" t="n">
        <f aca="false">(B83-E83)/B83*100</f>
        <v>20.7936507936508</v>
      </c>
      <c r="O83" s="8" t="n">
        <f aca="false">AVERAGE(L83:N83)</f>
        <v>20.952380952381</v>
      </c>
      <c r="P83" s="1" t="n">
        <f aca="false">_xlfn.STDEV.S(L83:N83)</f>
        <v>0.457641372804395</v>
      </c>
    </row>
    <row r="84" customFormat="false" ht="14.4" hidden="false" customHeight="false" outlineLevel="0" collapsed="false">
      <c r="B84" s="5" t="n">
        <v>495</v>
      </c>
      <c r="C84" s="0" t="n">
        <v>430</v>
      </c>
      <c r="D84" s="0" t="n">
        <v>434</v>
      </c>
      <c r="E84" s="0" t="n">
        <v>435</v>
      </c>
      <c r="F84" s="8" t="n">
        <f aca="false">AVERAGE(C84:E84)</f>
        <v>433</v>
      </c>
      <c r="G84" s="1" t="n">
        <f aca="false">(B84-C84)*1000/1000</f>
        <v>65</v>
      </c>
      <c r="H84" s="1" t="n">
        <f aca="false">(B84-D84)*1000/1000</f>
        <v>61</v>
      </c>
      <c r="I84" s="1" t="n">
        <f aca="false">(B84-E84)*1000/1000</f>
        <v>60</v>
      </c>
      <c r="J84" s="8" t="n">
        <f aca="false">AVERAGE(G84:I84)</f>
        <v>62</v>
      </c>
      <c r="K84" s="1" t="n">
        <f aca="false">_xlfn.STDEV.S(G84:I84)</f>
        <v>2.64575131106459</v>
      </c>
      <c r="L84" s="8" t="n">
        <f aca="false">(B84-C84)/B84*100</f>
        <v>13.1313131313131</v>
      </c>
      <c r="M84" s="8" t="n">
        <f aca="false">(B84-D84)/B84*100</f>
        <v>12.3232323232323</v>
      </c>
      <c r="N84" s="8" t="n">
        <f aca="false">(B84-E84)/B84*100</f>
        <v>12.1212121212121</v>
      </c>
      <c r="O84" s="8" t="n">
        <f aca="false">AVERAGE(L84:N84)</f>
        <v>12.5252525252525</v>
      </c>
      <c r="P84" s="1" t="n">
        <f aca="false">_xlfn.STDEV.S(L84:N84)</f>
        <v>0.534495214356484</v>
      </c>
    </row>
    <row r="85" customFormat="false" ht="14.4" hidden="false" customHeight="false" outlineLevel="0" collapsed="false">
      <c r="B85" s="5" t="n">
        <v>1000</v>
      </c>
      <c r="C85" s="0" t="n">
        <v>931.9</v>
      </c>
      <c r="D85" s="0" t="n">
        <v>933.3</v>
      </c>
      <c r="E85" s="0" t="n">
        <v>936.5</v>
      </c>
      <c r="F85" s="8" t="n">
        <f aca="false">AVERAGE(C85:E85)</f>
        <v>933.9</v>
      </c>
      <c r="G85" s="1" t="n">
        <f aca="false">(B85-C85)*1000/1000</f>
        <v>68.1</v>
      </c>
      <c r="H85" s="1" t="n">
        <f aca="false">(B85-D85)*1000/1000</f>
        <v>66.7000000000001</v>
      </c>
      <c r="I85" s="1" t="n">
        <f aca="false">(B85-E85)*1000/1000</f>
        <v>63.5</v>
      </c>
      <c r="J85" s="8" t="n">
        <f aca="false">AVERAGE(G85:I85)</f>
        <v>66.1</v>
      </c>
      <c r="K85" s="1" t="n">
        <f aca="false">_xlfn.STDEV.S(G85:I85)</f>
        <v>2.35796522451033</v>
      </c>
      <c r="L85" s="8" t="n">
        <f aca="false">(B85-C85)/B85*100</f>
        <v>6.81</v>
      </c>
      <c r="M85" s="8" t="n">
        <f aca="false">(B85-D85)/B85*100</f>
        <v>6.67000000000001</v>
      </c>
      <c r="N85" s="8" t="n">
        <f aca="false">(B85-E85)/B85*100</f>
        <v>6.35</v>
      </c>
      <c r="O85" s="8" t="n">
        <f aca="false">AVERAGE(L85:N85)</f>
        <v>6.61</v>
      </c>
      <c r="P85" s="1" t="n">
        <f aca="false">_xlfn.STDEV.S(L85:N85)</f>
        <v>0.235796522451034</v>
      </c>
    </row>
    <row r="86" customFormat="false" ht="13.2" hidden="false" customHeight="false" outlineLevel="0" collapsed="false">
      <c r="L86" s="11"/>
      <c r="M86" s="11"/>
      <c r="N86" s="11"/>
      <c r="O86" s="11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AU9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24" activeCellId="0" sqref="K24"/>
    </sheetView>
  </sheetViews>
  <sheetFormatPr defaultColWidth="9.1015625" defaultRowHeight="13.2" zeroHeight="false" outlineLevelRow="0" outlineLevelCol="0"/>
  <cols>
    <col collapsed="false" customWidth="false" hidden="false" outlineLevel="0" max="257" min="1" style="1" width="9.1"/>
  </cols>
  <sheetData>
    <row r="3" customFormat="false" ht="17.4" hidden="false" customHeight="false" outlineLevel="0" collapsed="false">
      <c r="C3" s="14"/>
      <c r="D3" s="15" t="s">
        <v>20</v>
      </c>
      <c r="E3" s="0"/>
      <c r="F3" s="0"/>
      <c r="G3" s="0"/>
      <c r="H3" s="0" t="s">
        <v>21</v>
      </c>
      <c r="I3" s="0" t="s">
        <v>10</v>
      </c>
      <c r="N3" s="14"/>
      <c r="O3" s="4" t="s">
        <v>22</v>
      </c>
      <c r="P3" s="4" t="s">
        <v>23</v>
      </c>
      <c r="Q3" s="4" t="s">
        <v>24</v>
      </c>
      <c r="R3" s="4" t="s">
        <v>25</v>
      </c>
      <c r="S3" s="4" t="s">
        <v>26</v>
      </c>
      <c r="T3" s="4" t="s">
        <v>27</v>
      </c>
      <c r="U3" s="4" t="s">
        <v>28</v>
      </c>
      <c r="V3" s="4" t="s">
        <v>29</v>
      </c>
      <c r="AO3" s="3"/>
      <c r="AP3" s="3"/>
      <c r="AQ3" s="4"/>
      <c r="AR3" s="4"/>
      <c r="AS3" s="4"/>
      <c r="AT3" s="4"/>
      <c r="AU3" s="3"/>
    </row>
    <row r="4" customFormat="false" ht="17.4" hidden="false" customHeight="false" outlineLevel="0" collapsed="false">
      <c r="C4" s="4" t="s">
        <v>22</v>
      </c>
      <c r="E4" s="0" t="n">
        <v>5.98</v>
      </c>
      <c r="F4" s="0" t="n">
        <v>6.61</v>
      </c>
      <c r="G4" s="0" t="n">
        <v>6.4</v>
      </c>
      <c r="H4" s="0" t="n">
        <f aca="false">AVERAGE(E4:G4)</f>
        <v>6.33</v>
      </c>
      <c r="I4" s="7" t="n">
        <f aca="false">_xlfn.STDEV.S(E4:G4)</f>
        <v>0.320780298646909</v>
      </c>
      <c r="N4" s="15" t="s">
        <v>30</v>
      </c>
      <c r="O4" s="1" t="n">
        <v>53.54</v>
      </c>
      <c r="P4" s="1" t="n">
        <v>56.76</v>
      </c>
      <c r="Q4" s="1" t="n">
        <v>24.2</v>
      </c>
      <c r="R4" s="1" t="n">
        <v>26.23</v>
      </c>
      <c r="S4" s="1" t="n">
        <v>48.52</v>
      </c>
      <c r="T4" s="1" t="n">
        <v>48.73</v>
      </c>
      <c r="U4" s="1" t="n">
        <v>22.48</v>
      </c>
      <c r="V4" s="1" t="n">
        <v>22.15</v>
      </c>
      <c r="AP4" s="14"/>
    </row>
    <row r="5" customFormat="false" ht="17.4" hidden="false" customHeight="false" outlineLevel="0" collapsed="false">
      <c r="C5" s="4" t="s">
        <v>23</v>
      </c>
      <c r="E5" s="7" t="n">
        <v>0.04</v>
      </c>
      <c r="F5" s="7" t="n">
        <v>0.02</v>
      </c>
      <c r="G5" s="7" t="n">
        <v>0.03</v>
      </c>
      <c r="H5" s="0" t="n">
        <f aca="false">AVERAGE(E5:G5)</f>
        <v>0.03</v>
      </c>
      <c r="I5" s="7" t="n">
        <f aca="false">_xlfn.STDEV.S(E5:G5)</f>
        <v>0.01</v>
      </c>
      <c r="N5" s="15" t="s">
        <v>31</v>
      </c>
      <c r="O5" s="1" t="n">
        <v>16.59</v>
      </c>
      <c r="P5" s="1" t="n">
        <v>20.96</v>
      </c>
      <c r="Q5" s="1" t="n">
        <v>3.53</v>
      </c>
      <c r="R5" s="1" t="n">
        <v>8.58</v>
      </c>
      <c r="S5" s="1" t="n">
        <v>13.11</v>
      </c>
      <c r="T5" s="1" t="n">
        <v>15.41</v>
      </c>
      <c r="U5" s="1" t="n">
        <v>9.08</v>
      </c>
      <c r="V5" s="1" t="n">
        <v>5.1</v>
      </c>
      <c r="AP5" s="14"/>
    </row>
    <row r="6" customFormat="false" ht="17.4" hidden="false" customHeight="false" outlineLevel="0" collapsed="false">
      <c r="C6" s="4" t="s">
        <v>24</v>
      </c>
      <c r="E6" s="0" t="n">
        <v>8.05</v>
      </c>
      <c r="F6" s="0" t="n">
        <v>7.72</v>
      </c>
      <c r="G6" s="0" t="n">
        <v>6.58</v>
      </c>
      <c r="H6" s="0" t="n">
        <f aca="false">AVERAGE(E6:G6)</f>
        <v>7.45</v>
      </c>
      <c r="I6" s="7" t="n">
        <f aca="false">_xlfn.STDEV.S(E6:G6)</f>
        <v>0.771297607930947</v>
      </c>
      <c r="N6" s="15" t="s">
        <v>32</v>
      </c>
      <c r="O6" s="1" t="n">
        <v>16.59</v>
      </c>
      <c r="P6" s="1" t="n">
        <v>19.67</v>
      </c>
      <c r="Q6" s="1" t="n">
        <v>36.2</v>
      </c>
      <c r="R6" s="1" t="n">
        <v>47.85</v>
      </c>
      <c r="S6" s="1" t="n">
        <v>26.32</v>
      </c>
      <c r="T6" s="1" t="n">
        <v>26.34</v>
      </c>
      <c r="U6" s="1" t="n">
        <v>29.3</v>
      </c>
      <c r="V6" s="1" t="n">
        <v>47.76</v>
      </c>
      <c r="AP6" s="14"/>
    </row>
    <row r="7" customFormat="false" ht="17.4" hidden="false" customHeight="false" outlineLevel="0" collapsed="false">
      <c r="C7" s="4" t="s">
        <v>25</v>
      </c>
      <c r="E7" s="0" t="n">
        <v>2.56</v>
      </c>
      <c r="F7" s="0" t="n">
        <v>3.48</v>
      </c>
      <c r="G7" s="0" t="n">
        <v>3.32</v>
      </c>
      <c r="H7" s="0" t="n">
        <f aca="false">AVERAGE(E7:G7)</f>
        <v>3.12</v>
      </c>
      <c r="I7" s="7" t="n">
        <f aca="false">_xlfn.STDEV.S(E7:G7)</f>
        <v>0.49152822909778</v>
      </c>
      <c r="N7" s="15" t="s">
        <v>33</v>
      </c>
      <c r="O7" s="1" t="n">
        <v>6.94</v>
      </c>
      <c r="P7" s="1" t="n">
        <v>2.59</v>
      </c>
      <c r="Q7" s="1" t="n">
        <v>28.62</v>
      </c>
      <c r="R7" s="1" t="n">
        <v>14.22</v>
      </c>
      <c r="S7" s="1" t="n">
        <v>9.82</v>
      </c>
      <c r="T7" s="1" t="n">
        <v>9.38</v>
      </c>
      <c r="U7" s="1" t="n">
        <v>26.99</v>
      </c>
      <c r="V7" s="1" t="n">
        <v>16.57</v>
      </c>
      <c r="AP7" s="14"/>
    </row>
    <row r="8" customFormat="false" ht="17.4" hidden="false" customHeight="false" outlineLevel="0" collapsed="false">
      <c r="C8" s="4" t="s">
        <v>26</v>
      </c>
      <c r="E8" s="0" t="n">
        <v>1.9</v>
      </c>
      <c r="F8" s="0" t="n">
        <v>2.33</v>
      </c>
      <c r="G8" s="0" t="n">
        <v>2.46</v>
      </c>
      <c r="H8" s="0" t="n">
        <f aca="false">AVERAGE(E8:G8)</f>
        <v>2.23</v>
      </c>
      <c r="I8" s="7" t="n">
        <f aca="false">_xlfn.STDEV.S(E8:G8)</f>
        <v>0.293087017795057</v>
      </c>
      <c r="N8" s="15" t="s">
        <v>20</v>
      </c>
      <c r="O8" s="1" t="n">
        <v>6.33</v>
      </c>
      <c r="P8" s="1" t="n">
        <v>0.03</v>
      </c>
      <c r="Q8" s="1" t="n">
        <v>7.45</v>
      </c>
      <c r="R8" s="1" t="n">
        <v>3.12</v>
      </c>
      <c r="S8" s="1" t="n">
        <v>2.23</v>
      </c>
      <c r="T8" s="1" t="n">
        <v>0.14</v>
      </c>
      <c r="U8" s="1" t="n">
        <v>2.14</v>
      </c>
      <c r="V8" s="1" t="n">
        <v>8.41</v>
      </c>
      <c r="AP8" s="14"/>
    </row>
    <row r="9" customFormat="false" ht="14.4" hidden="false" customHeight="false" outlineLevel="0" collapsed="false">
      <c r="C9" s="4" t="s">
        <v>27</v>
      </c>
      <c r="E9" s="0" t="n">
        <v>0.11</v>
      </c>
      <c r="F9" s="0" t="n">
        <v>0.18</v>
      </c>
      <c r="G9" s="0" t="n">
        <v>0.13</v>
      </c>
      <c r="H9" s="0" t="n">
        <f aca="false">AVERAGE(E9:G9)</f>
        <v>0.14</v>
      </c>
      <c r="I9" s="7" t="n">
        <f aca="false">_xlfn.STDEV.S(E9:G9)</f>
        <v>0.0360555127546399</v>
      </c>
    </row>
    <row r="10" customFormat="false" ht="14.4" hidden="false" customHeight="false" outlineLevel="0" collapsed="false">
      <c r="C10" s="4" t="s">
        <v>28</v>
      </c>
      <c r="E10" s="0" t="n">
        <v>1.88</v>
      </c>
      <c r="F10" s="0" t="n">
        <v>2.01</v>
      </c>
      <c r="G10" s="0" t="n">
        <v>2.53</v>
      </c>
      <c r="H10" s="0" t="n">
        <f aca="false">AVERAGE(E10:G10)</f>
        <v>2.14</v>
      </c>
      <c r="I10" s="7" t="n">
        <f aca="false">_xlfn.STDEV.S(E10:G10)</f>
        <v>0.343947670438397</v>
      </c>
    </row>
    <row r="11" customFormat="false" ht="14.4" hidden="false" customHeight="false" outlineLevel="0" collapsed="false">
      <c r="C11" s="4" t="s">
        <v>29</v>
      </c>
      <c r="E11" s="0" t="n">
        <v>7.95</v>
      </c>
      <c r="F11" s="0" t="n">
        <v>9.07</v>
      </c>
      <c r="G11" s="0" t="n">
        <v>8.21</v>
      </c>
      <c r="H11" s="0" t="n">
        <f aca="false">AVERAGE(E11:G11)</f>
        <v>8.41</v>
      </c>
      <c r="I11" s="7" t="n">
        <f aca="false">_xlfn.STDEV.S(E11:G11)</f>
        <v>0.586174035590114</v>
      </c>
    </row>
    <row r="12" customFormat="false" ht="15" hidden="false" customHeight="false" outlineLevel="0" collapsed="false">
      <c r="D12" s="12"/>
      <c r="P12" s="3"/>
      <c r="Q12" s="3"/>
      <c r="R12" s="3"/>
      <c r="S12" s="3"/>
      <c r="T12" s="3"/>
      <c r="U12" s="3"/>
    </row>
    <row r="13" customFormat="false" ht="17.4" hidden="false" customHeight="false" outlineLevel="0" collapsed="false">
      <c r="C13" s="14"/>
      <c r="D13" s="15" t="s">
        <v>33</v>
      </c>
      <c r="E13" s="0"/>
      <c r="F13" s="0"/>
      <c r="G13" s="0"/>
      <c r="H13" s="0" t="s">
        <v>21</v>
      </c>
      <c r="I13" s="0" t="s">
        <v>10</v>
      </c>
    </row>
    <row r="14" customFormat="false" ht="14.4" hidden="false" customHeight="false" outlineLevel="0" collapsed="false">
      <c r="C14" s="4" t="s">
        <v>22</v>
      </c>
      <c r="E14" s="0" t="n">
        <v>6.32</v>
      </c>
      <c r="F14" s="0" t="n">
        <v>7.36</v>
      </c>
      <c r="G14" s="0" t="n">
        <v>7.14</v>
      </c>
      <c r="H14" s="0" t="n">
        <f aca="false">AVERAGE(E14:G14)</f>
        <v>6.94</v>
      </c>
      <c r="I14" s="7" t="n">
        <f aca="false">_xlfn.STDEV.S(E14:G14)</f>
        <v>0.548087584241789</v>
      </c>
    </row>
    <row r="15" customFormat="false" ht="14.4" hidden="false" customHeight="false" outlineLevel="0" collapsed="false">
      <c r="C15" s="4" t="s">
        <v>23</v>
      </c>
      <c r="E15" s="0" t="n">
        <v>2.37</v>
      </c>
      <c r="F15" s="0" t="n">
        <v>2.55</v>
      </c>
      <c r="G15" s="0" t="n">
        <v>2.85</v>
      </c>
      <c r="H15" s="0" t="n">
        <f aca="false">AVERAGE(E15:G15)</f>
        <v>2.59</v>
      </c>
      <c r="I15" s="7" t="n">
        <f aca="false">_xlfn.STDEV.S(E15:G15)</f>
        <v>0.242487113059643</v>
      </c>
    </row>
    <row r="16" customFormat="false" ht="14.4" hidden="false" customHeight="false" outlineLevel="0" collapsed="false">
      <c r="C16" s="4" t="s">
        <v>24</v>
      </c>
      <c r="E16" s="0" t="n">
        <v>26.9</v>
      </c>
      <c r="F16" s="0" t="n">
        <v>28.94</v>
      </c>
      <c r="G16" s="0" t="n">
        <v>30.02</v>
      </c>
      <c r="H16" s="0" t="n">
        <f aca="false">AVERAGE(E16:G16)</f>
        <v>28.62</v>
      </c>
      <c r="I16" s="7" t="n">
        <f aca="false">_xlfn.STDEV.S(E16:G16)</f>
        <v>1.58442418562707</v>
      </c>
    </row>
    <row r="17" customFormat="false" ht="14.4" hidden="false" customHeight="false" outlineLevel="0" collapsed="false">
      <c r="C17" s="4" t="s">
        <v>25</v>
      </c>
      <c r="E17" s="0" t="n">
        <v>13.45</v>
      </c>
      <c r="F17" s="0" t="n">
        <v>14.79</v>
      </c>
      <c r="G17" s="0" t="n">
        <v>14.42</v>
      </c>
      <c r="H17" s="0" t="n">
        <f aca="false">AVERAGE(E17:G17)</f>
        <v>14.22</v>
      </c>
      <c r="I17" s="7" t="n">
        <f aca="false">_xlfn.STDEV.S(E17:G17)</f>
        <v>0.692026011071838</v>
      </c>
    </row>
    <row r="18" customFormat="false" ht="14.4" hidden="false" customHeight="false" outlineLevel="0" collapsed="false">
      <c r="C18" s="4" t="s">
        <v>26</v>
      </c>
      <c r="E18" s="0" t="n">
        <v>9.42</v>
      </c>
      <c r="F18" s="0" t="n">
        <v>9.24</v>
      </c>
      <c r="G18" s="0" t="n">
        <v>10.8</v>
      </c>
      <c r="H18" s="0" t="n">
        <f aca="false">AVERAGE(E18:G18)</f>
        <v>9.82</v>
      </c>
      <c r="I18" s="7" t="n">
        <f aca="false">_xlfn.STDEV.S(E18:G18)</f>
        <v>0.853463531734075</v>
      </c>
    </row>
    <row r="19" customFormat="false" ht="14.4" hidden="false" customHeight="false" outlineLevel="0" collapsed="false">
      <c r="C19" s="4" t="s">
        <v>27</v>
      </c>
      <c r="E19" s="0" t="n">
        <v>8.65</v>
      </c>
      <c r="F19" s="0" t="n">
        <v>9.41</v>
      </c>
      <c r="G19" s="0" t="n">
        <v>10.08</v>
      </c>
      <c r="H19" s="0" t="n">
        <f aca="false">AVERAGE(E19:G19)</f>
        <v>9.38</v>
      </c>
      <c r="I19" s="7" t="n">
        <f aca="false">_xlfn.STDEV.S(E19:G19)</f>
        <v>0.715471872263334</v>
      </c>
    </row>
    <row r="20" customFormat="false" ht="14.4" hidden="false" customHeight="false" outlineLevel="0" collapsed="false">
      <c r="C20" s="4" t="s">
        <v>28</v>
      </c>
      <c r="E20" s="0" t="n">
        <v>25.81</v>
      </c>
      <c r="F20" s="0" t="n">
        <v>28.47</v>
      </c>
      <c r="G20" s="0" t="n">
        <v>26.69</v>
      </c>
      <c r="H20" s="0" t="n">
        <f aca="false">AVERAGE(E20:G20)</f>
        <v>26.99</v>
      </c>
      <c r="I20" s="7" t="n">
        <f aca="false">_xlfn.STDEV.S(E20:G20)</f>
        <v>1.35513836931879</v>
      </c>
    </row>
    <row r="21" customFormat="false" ht="14.4" hidden="false" customHeight="false" outlineLevel="0" collapsed="false">
      <c r="C21" s="4" t="s">
        <v>29</v>
      </c>
      <c r="E21" s="0" t="n">
        <v>16.87</v>
      </c>
      <c r="F21" s="0" t="n">
        <v>17.44</v>
      </c>
      <c r="G21" s="0" t="n">
        <v>15.4</v>
      </c>
      <c r="H21" s="0" t="n">
        <f aca="false">AVERAGE(E21:G21)</f>
        <v>16.57</v>
      </c>
      <c r="I21" s="7" t="n">
        <f aca="false">_xlfn.STDEV.S(E21:G21)</f>
        <v>1.05256828757093</v>
      </c>
    </row>
    <row r="23" customFormat="false" ht="17.4" hidden="false" customHeight="false" outlineLevel="0" collapsed="false">
      <c r="C23" s="14"/>
      <c r="D23" s="15" t="s">
        <v>32</v>
      </c>
      <c r="E23" s="0"/>
      <c r="F23" s="0"/>
      <c r="G23" s="0"/>
      <c r="H23" s="0" t="s">
        <v>21</v>
      </c>
      <c r="I23" s="0" t="s">
        <v>10</v>
      </c>
    </row>
    <row r="24" customFormat="false" ht="14.4" hidden="false" customHeight="false" outlineLevel="0" collapsed="false">
      <c r="C24" s="4" t="s">
        <v>22</v>
      </c>
      <c r="E24" s="0" t="n">
        <v>15.86</v>
      </c>
      <c r="F24" s="0" t="n">
        <v>17.1</v>
      </c>
      <c r="G24" s="0" t="n">
        <v>16.81</v>
      </c>
      <c r="H24" s="0" t="n">
        <f aca="false">AVERAGE(E24:G24)</f>
        <v>16.59</v>
      </c>
      <c r="I24" s="7" t="n">
        <f aca="false">_xlfn.STDEV.S(E24:G24)</f>
        <v>0.648613906727262</v>
      </c>
    </row>
    <row r="25" customFormat="false" ht="14.4" hidden="false" customHeight="false" outlineLevel="0" collapsed="false">
      <c r="C25" s="4" t="s">
        <v>23</v>
      </c>
      <c r="E25" s="0" t="n">
        <v>18.85</v>
      </c>
      <c r="F25" s="0" t="n">
        <v>20.02</v>
      </c>
      <c r="G25" s="0" t="n">
        <v>20.14</v>
      </c>
      <c r="H25" s="0" t="n">
        <f aca="false">AVERAGE(E25:G25)</f>
        <v>19.67</v>
      </c>
      <c r="I25" s="7" t="n">
        <f aca="false">_xlfn.STDEV.S(E25:G25)</f>
        <v>0.712671032103873</v>
      </c>
    </row>
    <row r="26" customFormat="false" ht="14.4" hidden="false" customHeight="false" outlineLevel="0" collapsed="false">
      <c r="C26" s="4" t="s">
        <v>24</v>
      </c>
      <c r="E26" s="0" t="n">
        <v>35</v>
      </c>
      <c r="F26" s="0" t="n">
        <v>35.9</v>
      </c>
      <c r="G26" s="0" t="n">
        <v>37.7</v>
      </c>
      <c r="H26" s="0" t="n">
        <f aca="false">AVERAGE(E26:G26)</f>
        <v>36.2</v>
      </c>
      <c r="I26" s="7" t="n">
        <f aca="false">_xlfn.STDEV.S(E26:G26)</f>
        <v>1.37477270848675</v>
      </c>
    </row>
    <row r="27" customFormat="false" ht="14.4" hidden="false" customHeight="false" outlineLevel="0" collapsed="false">
      <c r="C27" s="4" t="s">
        <v>25</v>
      </c>
      <c r="E27" s="0" t="n">
        <v>48.05</v>
      </c>
      <c r="F27" s="0" t="n">
        <v>48.68</v>
      </c>
      <c r="G27" s="0" t="n">
        <v>46.82</v>
      </c>
      <c r="H27" s="0" t="n">
        <f aca="false">AVERAGE(E27:G27)</f>
        <v>47.85</v>
      </c>
      <c r="I27" s="7" t="n">
        <f aca="false">_xlfn.STDEV.S(E27:G27)</f>
        <v>0.945991543302581</v>
      </c>
    </row>
    <row r="28" customFormat="false" ht="14.4" hidden="false" customHeight="false" outlineLevel="0" collapsed="false">
      <c r="C28" s="4" t="s">
        <v>26</v>
      </c>
      <c r="E28" s="0" t="n">
        <v>24.82</v>
      </c>
      <c r="F28" s="0" t="n">
        <v>26.12</v>
      </c>
      <c r="G28" s="0" t="n">
        <v>28.02</v>
      </c>
      <c r="H28" s="0" t="n">
        <f aca="false">AVERAGE(E28:G28)</f>
        <v>26.32</v>
      </c>
      <c r="I28" s="7" t="n">
        <f aca="false">_xlfn.STDEV.S(E28:G28)</f>
        <v>1.60934769394311</v>
      </c>
    </row>
    <row r="29" customFormat="false" ht="14.4" hidden="false" customHeight="false" outlineLevel="0" collapsed="false">
      <c r="C29" s="4" t="s">
        <v>27</v>
      </c>
      <c r="E29" s="0" t="n">
        <v>24.61</v>
      </c>
      <c r="F29" s="0" t="n">
        <v>27.07</v>
      </c>
      <c r="G29" s="0" t="n">
        <v>27.34</v>
      </c>
      <c r="H29" s="0" t="n">
        <f aca="false">AVERAGE(E29:G29)</f>
        <v>26.34</v>
      </c>
      <c r="I29" s="7" t="n">
        <f aca="false">_xlfn.STDEV.S(E29:G29)</f>
        <v>1.50429385427183</v>
      </c>
    </row>
    <row r="30" customFormat="false" ht="14.4" hidden="false" customHeight="false" outlineLevel="0" collapsed="false">
      <c r="C30" s="4" t="s">
        <v>28</v>
      </c>
      <c r="E30" s="0" t="n">
        <v>28.22</v>
      </c>
      <c r="F30" s="0" t="n">
        <v>29.98</v>
      </c>
      <c r="G30" s="0" t="n">
        <v>29.7</v>
      </c>
      <c r="H30" s="0" t="n">
        <f aca="false">AVERAGE(E30:G30)</f>
        <v>29.3</v>
      </c>
      <c r="I30" s="7" t="n">
        <f aca="false">_xlfn.STDEV.S(E30:G30)</f>
        <v>0.945727233402952</v>
      </c>
    </row>
    <row r="31" customFormat="false" ht="14.4" hidden="false" customHeight="false" outlineLevel="0" collapsed="false">
      <c r="C31" s="4" t="s">
        <v>29</v>
      </c>
      <c r="E31" s="0" t="n">
        <v>46.8</v>
      </c>
      <c r="F31" s="0" t="n">
        <v>48.52</v>
      </c>
      <c r="G31" s="0" t="n">
        <v>47.96</v>
      </c>
      <c r="H31" s="0" t="n">
        <f aca="false">AVERAGE(E31:G31)</f>
        <v>47.76</v>
      </c>
      <c r="I31" s="7" t="n">
        <f aca="false">_xlfn.STDEV.S(E31:G31)</f>
        <v>0.877268487978455</v>
      </c>
    </row>
    <row r="33" customFormat="false" ht="17.4" hidden="false" customHeight="false" outlineLevel="0" collapsed="false">
      <c r="C33" s="14"/>
      <c r="D33" s="15" t="s">
        <v>31</v>
      </c>
      <c r="E33" s="0"/>
      <c r="F33" s="0"/>
      <c r="G33" s="0"/>
      <c r="H33" s="0" t="s">
        <v>21</v>
      </c>
      <c r="I33" s="0" t="s">
        <v>10</v>
      </c>
    </row>
    <row r="34" customFormat="false" ht="14.4" hidden="false" customHeight="false" outlineLevel="0" collapsed="false">
      <c r="C34" s="4" t="s">
        <v>22</v>
      </c>
      <c r="E34" s="0" t="n">
        <v>17.89</v>
      </c>
      <c r="F34" s="0" t="n">
        <v>16.21</v>
      </c>
      <c r="G34" s="0" t="n">
        <v>15.67</v>
      </c>
      <c r="H34" s="0" t="n">
        <f aca="false">AVERAGE(E34:G34)</f>
        <v>16.59</v>
      </c>
      <c r="I34" s="7" t="n">
        <f aca="false">_xlfn.STDEV.S(E34:G34)</f>
        <v>1.1577564510725</v>
      </c>
    </row>
    <row r="35" customFormat="false" ht="14.4" hidden="false" customHeight="false" outlineLevel="0" collapsed="false">
      <c r="C35" s="4" t="s">
        <v>23</v>
      </c>
      <c r="E35" s="0" t="n">
        <v>20.1</v>
      </c>
      <c r="F35" s="0" t="n">
        <v>19.96</v>
      </c>
      <c r="G35" s="0" t="n">
        <v>22.82</v>
      </c>
      <c r="H35" s="0" t="n">
        <f aca="false">AVERAGE(E35:G35)</f>
        <v>20.96</v>
      </c>
      <c r="I35" s="7" t="n">
        <f aca="false">_xlfn.STDEV.S(E35:G35)</f>
        <v>1.61232751015419</v>
      </c>
    </row>
    <row r="36" customFormat="false" ht="14.4" hidden="false" customHeight="false" outlineLevel="0" collapsed="false">
      <c r="C36" s="4" t="s">
        <v>24</v>
      </c>
      <c r="E36" s="0" t="n">
        <v>3.16</v>
      </c>
      <c r="F36" s="0" t="n">
        <v>3.5</v>
      </c>
      <c r="G36" s="0" t="n">
        <v>3.93</v>
      </c>
      <c r="H36" s="0" t="n">
        <f aca="false">AVERAGE(E36:G36)</f>
        <v>3.53</v>
      </c>
      <c r="I36" s="7" t="n">
        <f aca="false">_xlfn.STDEV.S(E36:G36)</f>
        <v>0.385875627631495</v>
      </c>
    </row>
    <row r="37" customFormat="false" ht="14.4" hidden="false" customHeight="false" outlineLevel="0" collapsed="false">
      <c r="C37" s="4" t="s">
        <v>25</v>
      </c>
      <c r="E37" s="0" t="n">
        <v>7.92</v>
      </c>
      <c r="F37" s="0" t="n">
        <v>9.34</v>
      </c>
      <c r="G37" s="0" t="n">
        <v>8.48</v>
      </c>
      <c r="H37" s="0" t="n">
        <f aca="false">AVERAGE(E37:G37)</f>
        <v>8.58</v>
      </c>
      <c r="I37" s="7" t="n">
        <f aca="false">_xlfn.STDEV.S(E37:G37)</f>
        <v>0.715262189689907</v>
      </c>
    </row>
    <row r="38" customFormat="false" ht="14.4" hidden="false" customHeight="false" outlineLevel="0" collapsed="false">
      <c r="C38" s="4" t="s">
        <v>26</v>
      </c>
      <c r="E38" s="0" t="n">
        <v>11.83</v>
      </c>
      <c r="F38" s="0" t="n">
        <v>13.79</v>
      </c>
      <c r="G38" s="0" t="n">
        <v>13.71</v>
      </c>
      <c r="H38" s="0" t="n">
        <f aca="false">AVERAGE(E38:G38)</f>
        <v>13.11</v>
      </c>
      <c r="I38" s="7" t="n">
        <f aca="false">_xlfn.STDEV.S(E38:G38)</f>
        <v>1.10923396990896</v>
      </c>
      <c r="O38" s="3" t="s">
        <v>34</v>
      </c>
      <c r="S38" s="3" t="s">
        <v>35</v>
      </c>
    </row>
    <row r="39" customFormat="false" ht="14.4" hidden="false" customHeight="false" outlineLevel="0" collapsed="false">
      <c r="C39" s="4" t="s">
        <v>27</v>
      </c>
      <c r="E39" s="0" t="n">
        <v>14.9</v>
      </c>
      <c r="F39" s="0" t="n">
        <v>15.32</v>
      </c>
      <c r="G39" s="0" t="n">
        <v>16.01</v>
      </c>
      <c r="H39" s="0" t="n">
        <f aca="false">AVERAGE(E39:G39)</f>
        <v>15.41</v>
      </c>
      <c r="I39" s="7" t="n">
        <f aca="false">_xlfn.STDEV.S(E39:G39)</f>
        <v>0.560446250768083</v>
      </c>
      <c r="O39" s="3" t="s">
        <v>36</v>
      </c>
      <c r="Q39" s="3" t="s">
        <v>37</v>
      </c>
      <c r="S39" s="3" t="s">
        <v>38</v>
      </c>
      <c r="U39" s="3" t="s">
        <v>37</v>
      </c>
    </row>
    <row r="40" customFormat="false" ht="14.4" hidden="false" customHeight="false" outlineLevel="0" collapsed="false">
      <c r="C40" s="4" t="s">
        <v>28</v>
      </c>
      <c r="E40" s="0" t="n">
        <v>8.38</v>
      </c>
      <c r="F40" s="0" t="n">
        <v>9.88</v>
      </c>
      <c r="G40" s="0" t="n">
        <v>8.98</v>
      </c>
      <c r="H40" s="0" t="n">
        <f aca="false">AVERAGE(E40:G40)</f>
        <v>9.08</v>
      </c>
      <c r="I40" s="7" t="n">
        <f aca="false">_xlfn.STDEV.S(E40:G40)</f>
        <v>0.754983443527075</v>
      </c>
      <c r="O40" s="3" t="s">
        <v>39</v>
      </c>
      <c r="P40" s="3" t="s">
        <v>40</v>
      </c>
      <c r="Q40" s="3" t="s">
        <v>41</v>
      </c>
      <c r="R40" s="3" t="s">
        <v>40</v>
      </c>
      <c r="S40" s="3" t="s">
        <v>41</v>
      </c>
      <c r="T40" s="3" t="s">
        <v>40</v>
      </c>
      <c r="U40" s="3" t="s">
        <v>41</v>
      </c>
      <c r="V40" s="3" t="s">
        <v>40</v>
      </c>
    </row>
    <row r="41" customFormat="false" ht="14.4" hidden="false" customHeight="false" outlineLevel="0" collapsed="false">
      <c r="C41" s="4" t="s">
        <v>29</v>
      </c>
      <c r="E41" s="0" t="n">
        <v>4.75</v>
      </c>
      <c r="F41" s="0" t="n">
        <v>5.04</v>
      </c>
      <c r="G41" s="0" t="n">
        <v>5.51</v>
      </c>
      <c r="H41" s="0" t="n">
        <f aca="false">AVERAGE(E41:G41)</f>
        <v>5.1</v>
      </c>
      <c r="I41" s="7" t="n">
        <f aca="false">_xlfn.STDEV.S(E41:G41)</f>
        <v>0.383536178215302</v>
      </c>
    </row>
    <row r="42" customFormat="false" ht="13.2" hidden="false" customHeight="false" outlineLevel="0" collapsed="false">
      <c r="P42" s="3"/>
      <c r="R42" s="3"/>
    </row>
    <row r="43" customFormat="false" ht="17.4" hidden="false" customHeight="false" outlineLevel="0" collapsed="false">
      <c r="C43" s="14"/>
      <c r="D43" s="15" t="s">
        <v>30</v>
      </c>
      <c r="E43" s="0"/>
      <c r="F43" s="0"/>
      <c r="G43" s="0"/>
      <c r="H43" s="0" t="s">
        <v>21</v>
      </c>
      <c r="I43" s="0" t="s">
        <v>10</v>
      </c>
      <c r="P43" s="3"/>
      <c r="Q43" s="3"/>
      <c r="R43" s="3"/>
      <c r="S43" s="3"/>
    </row>
    <row r="44" customFormat="false" ht="14.4" hidden="false" customHeight="false" outlineLevel="0" collapsed="false">
      <c r="C44" s="4" t="s">
        <v>22</v>
      </c>
      <c r="E44" s="0" t="n">
        <v>52.68</v>
      </c>
      <c r="F44" s="0" t="n">
        <v>54.1</v>
      </c>
      <c r="G44" s="0" t="n">
        <v>53.84</v>
      </c>
      <c r="H44" s="0" t="n">
        <f aca="false">AVERAGE(E44:G44)</f>
        <v>53.54</v>
      </c>
      <c r="I44" s="7" t="n">
        <f aca="false">_xlfn.STDEV.S(E44:G44)</f>
        <v>0.756042326857433</v>
      </c>
    </row>
    <row r="45" customFormat="false" ht="14.4" hidden="false" customHeight="false" outlineLevel="0" collapsed="false">
      <c r="C45" s="4" t="s">
        <v>23</v>
      </c>
      <c r="E45" s="0" t="n">
        <v>55.2</v>
      </c>
      <c r="F45" s="0" t="n">
        <v>57.32</v>
      </c>
      <c r="G45" s="0" t="n">
        <v>57.76</v>
      </c>
      <c r="H45" s="0" t="n">
        <f aca="false">AVERAGE(E45:G45)</f>
        <v>56.76</v>
      </c>
      <c r="I45" s="7" t="n">
        <f aca="false">_xlfn.STDEV.S(E45:G45)</f>
        <v>1.36879509058149</v>
      </c>
    </row>
    <row r="46" customFormat="false" ht="14.4" hidden="false" customHeight="false" outlineLevel="0" collapsed="false">
      <c r="C46" s="4" t="s">
        <v>24</v>
      </c>
      <c r="E46" s="0" t="n">
        <v>23.7</v>
      </c>
      <c r="F46" s="0" t="n">
        <v>25.24</v>
      </c>
      <c r="G46" s="0" t="n">
        <v>23.66</v>
      </c>
      <c r="H46" s="0" t="n">
        <f aca="false">AVERAGE(E46:G46)</f>
        <v>24.2</v>
      </c>
      <c r="I46" s="7" t="n">
        <f aca="false">_xlfn.STDEV.S(E46:G46)</f>
        <v>0.900888450364416</v>
      </c>
    </row>
    <row r="47" customFormat="false" ht="14.4" hidden="false" customHeight="false" outlineLevel="0" collapsed="false">
      <c r="C47" s="4" t="s">
        <v>25</v>
      </c>
      <c r="E47" s="0" t="n">
        <v>25.56</v>
      </c>
      <c r="F47" s="0" t="n">
        <v>27.3</v>
      </c>
      <c r="G47" s="0" t="n">
        <v>25.83</v>
      </c>
      <c r="H47" s="0" t="n">
        <f aca="false">AVERAGE(E47:G47)</f>
        <v>26.23</v>
      </c>
      <c r="I47" s="7" t="n">
        <f aca="false">_xlfn.STDEV.S(E47:G47)</f>
        <v>0.936429388688759</v>
      </c>
    </row>
    <row r="48" customFormat="false" ht="14.4" hidden="false" customHeight="false" outlineLevel="0" collapsed="false">
      <c r="C48" s="4" t="s">
        <v>26</v>
      </c>
      <c r="E48" s="0" t="n">
        <v>49.52</v>
      </c>
      <c r="F48" s="0" t="n">
        <v>48.08</v>
      </c>
      <c r="G48" s="0" t="n">
        <v>47.96</v>
      </c>
      <c r="H48" s="0" t="n">
        <f aca="false">AVERAGE(E48:G48)</f>
        <v>48.52</v>
      </c>
      <c r="I48" s="7" t="n">
        <f aca="false">_xlfn.STDEV.S(E48:G48)</f>
        <v>0.86810137656843</v>
      </c>
    </row>
    <row r="49" customFormat="false" ht="14.4" hidden="false" customHeight="false" outlineLevel="0" collapsed="false">
      <c r="C49" s="4" t="s">
        <v>27</v>
      </c>
      <c r="E49" s="0" t="n">
        <v>47.02</v>
      </c>
      <c r="F49" s="0" t="n">
        <v>49.14</v>
      </c>
      <c r="G49" s="0" t="n">
        <v>50.03</v>
      </c>
      <c r="H49" s="0" t="n">
        <f aca="false">AVERAGE(E49:G49)</f>
        <v>48.73</v>
      </c>
      <c r="I49" s="7" t="n">
        <f aca="false">_xlfn.STDEV.S(E49:G49)</f>
        <v>1.54631820787314</v>
      </c>
    </row>
    <row r="50" customFormat="false" ht="14.4" hidden="false" customHeight="false" outlineLevel="0" collapsed="false">
      <c r="C50" s="4" t="s">
        <v>28</v>
      </c>
      <c r="E50" s="0" t="n">
        <v>21.04</v>
      </c>
      <c r="F50" s="0" t="n">
        <v>23.42</v>
      </c>
      <c r="G50" s="0" t="n">
        <v>22.98</v>
      </c>
      <c r="H50" s="0" t="n">
        <f aca="false">AVERAGE(E50:G50)</f>
        <v>22.48</v>
      </c>
      <c r="I50" s="7" t="n">
        <f aca="false">_xlfn.STDEV.S(E50:G50)</f>
        <v>1.26633328946214</v>
      </c>
    </row>
    <row r="51" customFormat="false" ht="14.4" hidden="false" customHeight="false" outlineLevel="0" collapsed="false">
      <c r="C51" s="4" t="s">
        <v>29</v>
      </c>
      <c r="E51" s="0" t="n">
        <v>22.95</v>
      </c>
      <c r="F51" s="0" t="n">
        <v>22.1</v>
      </c>
      <c r="G51" s="0" t="n">
        <v>21.4</v>
      </c>
      <c r="H51" s="0" t="n">
        <f aca="false">AVERAGE(E51:G51)</f>
        <v>22.15</v>
      </c>
      <c r="I51" s="7" t="n">
        <f aca="false">_xlfn.STDEV.S(E51:G51)</f>
        <v>0.776208734813002</v>
      </c>
    </row>
    <row r="53" customFormat="false" ht="14.4" hidden="false" customHeight="false" outlineLevel="0" collapsed="false">
      <c r="E53" s="0"/>
    </row>
    <row r="58" customFormat="false" ht="13.2" hidden="false" customHeight="false" outlineLevel="0" collapsed="false">
      <c r="C58" s="3"/>
      <c r="E58" s="3"/>
      <c r="J58" s="3"/>
      <c r="L58" s="3"/>
    </row>
    <row r="59" customFormat="false" ht="17.4" hidden="false" customHeight="false" outlineLevel="0" collapsed="false">
      <c r="C59" s="3"/>
      <c r="D59" s="3"/>
      <c r="E59" s="3"/>
      <c r="F59" s="3"/>
      <c r="J59" s="3"/>
      <c r="K59" s="3"/>
      <c r="L59" s="3"/>
      <c r="M59" s="3"/>
      <c r="O59" s="4" t="s">
        <v>42</v>
      </c>
      <c r="P59" s="4" t="s">
        <v>43</v>
      </c>
      <c r="Q59" s="4" t="s">
        <v>44</v>
      </c>
      <c r="R59" s="4" t="s">
        <v>45</v>
      </c>
      <c r="T59" s="16"/>
      <c r="Z59" s="4"/>
      <c r="AA59" s="4"/>
      <c r="AB59" s="4"/>
    </row>
    <row r="60" customFormat="false" ht="15.6" hidden="false" customHeight="false" outlineLevel="0" collapsed="false">
      <c r="N60" s="15" t="s">
        <v>30</v>
      </c>
      <c r="O60" s="1" t="n">
        <v>13.85</v>
      </c>
      <c r="P60" s="1" t="n">
        <v>12.48</v>
      </c>
      <c r="Q60" s="1" t="n">
        <v>13.53</v>
      </c>
      <c r="R60" s="1" t="n">
        <v>7.47</v>
      </c>
    </row>
    <row r="61" customFormat="false" ht="15.6" hidden="false" customHeight="false" outlineLevel="0" collapsed="false">
      <c r="C61" s="0"/>
      <c r="D61" s="15" t="s">
        <v>20</v>
      </c>
      <c r="E61" s="0"/>
      <c r="F61" s="0"/>
      <c r="G61" s="0"/>
      <c r="H61" s="0" t="s">
        <v>21</v>
      </c>
      <c r="I61" s="0" t="s">
        <v>10</v>
      </c>
      <c r="N61" s="15" t="s">
        <v>31</v>
      </c>
      <c r="O61" s="1" t="n">
        <v>4.54</v>
      </c>
      <c r="P61" s="1" t="n">
        <v>3.24</v>
      </c>
      <c r="Q61" s="1" t="n">
        <v>4.12</v>
      </c>
      <c r="R61" s="1" t="n">
        <v>3.85</v>
      </c>
    </row>
    <row r="62" customFormat="false" ht="15.6" hidden="false" customHeight="false" outlineLevel="0" collapsed="false">
      <c r="C62" s="4" t="s">
        <v>42</v>
      </c>
      <c r="E62" s="0" t="n">
        <v>0.08</v>
      </c>
      <c r="F62" s="0" t="n">
        <v>0.13</v>
      </c>
      <c r="G62" s="0" t="n">
        <v>0.12</v>
      </c>
      <c r="H62" s="0" t="n">
        <f aca="false">AVERAGE(E62:G62)</f>
        <v>0.11</v>
      </c>
      <c r="I62" s="7" t="n">
        <f aca="false">_xlfn.STDEV.S(E62:G62)</f>
        <v>0.0264575131106459</v>
      </c>
      <c r="N62" s="15" t="s">
        <v>32</v>
      </c>
      <c r="O62" s="1" t="n">
        <v>81.47</v>
      </c>
      <c r="P62" s="1" t="n">
        <v>74.49</v>
      </c>
      <c r="Q62" s="1" t="n">
        <v>80.49</v>
      </c>
      <c r="R62" s="1" t="n">
        <v>81.55</v>
      </c>
    </row>
    <row r="63" customFormat="false" ht="15.6" hidden="false" customHeight="false" outlineLevel="0" collapsed="false">
      <c r="C63" s="4" t="s">
        <v>43</v>
      </c>
      <c r="E63" s="0" t="n">
        <v>8.56</v>
      </c>
      <c r="F63" s="0" t="n">
        <v>9.28</v>
      </c>
      <c r="G63" s="0" t="n">
        <v>9.82</v>
      </c>
      <c r="H63" s="0" t="n">
        <f aca="false">AVERAGE(E63:G63)</f>
        <v>9.22</v>
      </c>
      <c r="I63" s="7" t="n">
        <f aca="false">_xlfn.STDEV.S(E63:G63)</f>
        <v>0.632139225171164</v>
      </c>
      <c r="N63" s="15" t="s">
        <v>33</v>
      </c>
      <c r="O63" s="1" t="n">
        <v>0.03</v>
      </c>
      <c r="P63" s="1" t="n">
        <v>0.57</v>
      </c>
      <c r="Q63" s="1" t="n">
        <v>0.75</v>
      </c>
      <c r="R63" s="1" t="n">
        <v>0.53</v>
      </c>
    </row>
    <row r="64" customFormat="false" ht="15.6" hidden="false" customHeight="false" outlineLevel="0" collapsed="false">
      <c r="C64" s="4" t="s">
        <v>44</v>
      </c>
      <c r="E64" s="0" t="n">
        <v>1.29</v>
      </c>
      <c r="F64" s="0" t="n">
        <v>0.83</v>
      </c>
      <c r="G64" s="0" t="n">
        <v>1.21</v>
      </c>
      <c r="H64" s="0" t="n">
        <f aca="false">AVERAGE(E64:G64)</f>
        <v>1.11</v>
      </c>
      <c r="I64" s="7" t="n">
        <f aca="false">_xlfn.STDEV.S(E64:G64)</f>
        <v>0.24576411454889</v>
      </c>
      <c r="N64" s="15" t="s">
        <v>20</v>
      </c>
      <c r="O64" s="1" t="n">
        <v>0.11</v>
      </c>
      <c r="P64" s="1" t="n">
        <v>9.22</v>
      </c>
      <c r="Q64" s="1" t="n">
        <v>1.11</v>
      </c>
      <c r="R64" s="1" t="n">
        <v>7</v>
      </c>
    </row>
    <row r="65" customFormat="false" ht="14.4" hidden="false" customHeight="false" outlineLevel="0" collapsed="false">
      <c r="C65" s="4" t="s">
        <v>45</v>
      </c>
      <c r="E65" s="0" t="n">
        <v>7.3</v>
      </c>
      <c r="F65" s="0" t="n">
        <v>7.29</v>
      </c>
      <c r="G65" s="0" t="n">
        <v>6.41</v>
      </c>
      <c r="H65" s="0" t="n">
        <f aca="false">AVERAGE(E65:G65)</f>
        <v>7</v>
      </c>
      <c r="I65" s="7" t="n">
        <f aca="false">_xlfn.STDEV.S(E65:G65)</f>
        <v>0.510979451641649</v>
      </c>
    </row>
    <row r="66" customFormat="false" ht="14.4" hidden="false" customHeight="false" outlineLevel="0" collapsed="false">
      <c r="E66" s="0"/>
    </row>
    <row r="67" customFormat="false" ht="15.6" hidden="false" customHeight="false" outlineLevel="0" collapsed="false">
      <c r="C67" s="0"/>
      <c r="D67" s="15" t="s">
        <v>33</v>
      </c>
      <c r="E67" s="0"/>
      <c r="F67" s="0"/>
      <c r="G67" s="0"/>
      <c r="H67" s="0" t="s">
        <v>21</v>
      </c>
      <c r="I67" s="0" t="s">
        <v>10</v>
      </c>
    </row>
    <row r="68" customFormat="false" ht="15.6" hidden="false" customHeight="false" outlineLevel="0" collapsed="false">
      <c r="C68" s="4" t="s">
        <v>42</v>
      </c>
      <c r="E68" s="0" t="n">
        <v>0.02</v>
      </c>
      <c r="F68" s="0" t="n">
        <v>0.03</v>
      </c>
      <c r="G68" s="0" t="n">
        <v>0.04</v>
      </c>
      <c r="H68" s="0" t="n">
        <f aca="false">AVERAGE(E68:G68)</f>
        <v>0.03</v>
      </c>
      <c r="I68" s="7" t="n">
        <f aca="false">_xlfn.STDEV.S(E68:G68)</f>
        <v>0.01</v>
      </c>
      <c r="U68" s="12"/>
    </row>
    <row r="69" customFormat="false" ht="14.4" hidden="false" customHeight="false" outlineLevel="0" collapsed="false">
      <c r="C69" s="4" t="s">
        <v>43</v>
      </c>
      <c r="E69" s="0" t="n">
        <v>0.48</v>
      </c>
      <c r="F69" s="0" t="n">
        <v>0.58</v>
      </c>
      <c r="G69" s="0" t="n">
        <v>0.65</v>
      </c>
      <c r="H69" s="0" t="n">
        <f aca="false">AVERAGE(E69:G69)</f>
        <v>0.57</v>
      </c>
      <c r="I69" s="7" t="n">
        <f aca="false">_xlfn.STDEV.S(E69:G69)</f>
        <v>0.0854400374531753</v>
      </c>
      <c r="T69" s="3"/>
      <c r="X69" s="3"/>
    </row>
    <row r="70" customFormat="false" ht="14.4" hidden="false" customHeight="false" outlineLevel="0" collapsed="false">
      <c r="C70" s="4" t="s">
        <v>44</v>
      </c>
      <c r="E70" s="0" t="n">
        <v>0.62</v>
      </c>
      <c r="F70" s="0" t="n">
        <v>0.86</v>
      </c>
      <c r="G70" s="0" t="n">
        <v>0.77</v>
      </c>
      <c r="H70" s="0" t="n">
        <f aca="false">AVERAGE(E70:G70)</f>
        <v>0.75</v>
      </c>
      <c r="I70" s="7" t="n">
        <f aca="false">_xlfn.STDEV.S(E70:G70)</f>
        <v>0.121243556529821</v>
      </c>
      <c r="T70" s="3"/>
      <c r="V70" s="3"/>
      <c r="X70" s="3"/>
      <c r="Z70" s="3"/>
    </row>
    <row r="71" customFormat="false" ht="14.4" hidden="false" customHeight="false" outlineLevel="0" collapsed="false">
      <c r="C71" s="4" t="s">
        <v>45</v>
      </c>
      <c r="E71" s="0" t="n">
        <v>0.58</v>
      </c>
      <c r="F71" s="0" t="n">
        <v>0.49</v>
      </c>
      <c r="G71" s="0" t="n">
        <v>0.52</v>
      </c>
      <c r="H71" s="0" t="n">
        <f aca="false">AVERAGE(E71:G71)</f>
        <v>0.53</v>
      </c>
      <c r="I71" s="7" t="n">
        <f aca="false">_xlfn.STDEV.S(E71:G71)</f>
        <v>0.0458257569495584</v>
      </c>
      <c r="T71" s="3"/>
      <c r="U71" s="3"/>
      <c r="V71" s="3"/>
      <c r="W71" s="3"/>
      <c r="X71" s="3"/>
      <c r="Y71" s="3"/>
      <c r="Z71" s="3"/>
      <c r="AA71" s="3"/>
    </row>
    <row r="72" customFormat="false" ht="13.2" hidden="false" customHeight="false" outlineLevel="0" collapsed="false">
      <c r="T72" s="3"/>
    </row>
    <row r="73" customFormat="false" ht="15.6" hidden="false" customHeight="false" outlineLevel="0" collapsed="false">
      <c r="C73" s="0"/>
      <c r="D73" s="15" t="s">
        <v>32</v>
      </c>
      <c r="E73" s="0"/>
      <c r="F73" s="0"/>
      <c r="G73" s="0"/>
      <c r="H73" s="0" t="s">
        <v>21</v>
      </c>
      <c r="I73" s="0" t="s">
        <v>10</v>
      </c>
      <c r="T73" s="12"/>
    </row>
    <row r="74" customFormat="false" ht="14.4" hidden="false" customHeight="false" outlineLevel="0" collapsed="false">
      <c r="C74" s="4" t="s">
        <v>42</v>
      </c>
      <c r="E74" s="0" t="n">
        <v>80.16</v>
      </c>
      <c r="F74" s="0" t="n">
        <v>82.48</v>
      </c>
      <c r="G74" s="0" t="n">
        <v>81.77</v>
      </c>
      <c r="H74" s="0" t="n">
        <f aca="false">AVERAGE(E74:G74)</f>
        <v>81.47</v>
      </c>
      <c r="I74" s="7" t="n">
        <f aca="false">_xlfn.STDEV.S(E74:G74)</f>
        <v>1.18873882749745</v>
      </c>
    </row>
    <row r="75" customFormat="false" ht="14.4" hidden="false" customHeight="false" outlineLevel="0" collapsed="false">
      <c r="C75" s="4" t="s">
        <v>43</v>
      </c>
      <c r="E75" s="0" t="n">
        <v>73.3</v>
      </c>
      <c r="F75" s="0" t="n">
        <v>75.48</v>
      </c>
      <c r="G75" s="0" t="n">
        <v>74.69</v>
      </c>
      <c r="H75" s="0" t="n">
        <f aca="false">AVERAGE(E75:G75)</f>
        <v>74.49</v>
      </c>
      <c r="I75" s="7" t="n">
        <f aca="false">_xlfn.STDEV.S(E75:G75)</f>
        <v>1.10367567699937</v>
      </c>
    </row>
    <row r="76" customFormat="false" ht="14.4" hidden="false" customHeight="false" outlineLevel="0" collapsed="false">
      <c r="C76" s="4" t="s">
        <v>44</v>
      </c>
      <c r="E76" s="0" t="n">
        <v>79.26</v>
      </c>
      <c r="F76" s="0" t="n">
        <v>80.62</v>
      </c>
      <c r="G76" s="0" t="n">
        <v>81.59</v>
      </c>
      <c r="H76" s="0" t="n">
        <f aca="false">AVERAGE(E76:G76)</f>
        <v>80.49</v>
      </c>
      <c r="I76" s="7" t="n">
        <f aca="false">_xlfn.STDEV.S(E76:G76)</f>
        <v>1.17042727240952</v>
      </c>
    </row>
    <row r="77" customFormat="false" ht="14.4" hidden="false" customHeight="false" outlineLevel="0" collapsed="false">
      <c r="C77" s="4" t="s">
        <v>45</v>
      </c>
      <c r="E77" s="0" t="n">
        <v>80.94</v>
      </c>
      <c r="F77" s="0" t="n">
        <v>82.26</v>
      </c>
      <c r="G77" s="0" t="n">
        <v>81.45</v>
      </c>
      <c r="H77" s="0" t="n">
        <f aca="false">AVERAGE(E77:G77)</f>
        <v>81.55</v>
      </c>
      <c r="I77" s="7" t="n">
        <f aca="false">_xlfn.STDEV.S(E77:G77)</f>
        <v>0.665657569625708</v>
      </c>
    </row>
    <row r="79" customFormat="false" ht="15.6" hidden="false" customHeight="false" outlineLevel="0" collapsed="false">
      <c r="C79" s="0"/>
      <c r="D79" s="15" t="s">
        <v>31</v>
      </c>
      <c r="E79" s="0"/>
      <c r="F79" s="0"/>
      <c r="G79" s="0"/>
      <c r="H79" s="0" t="s">
        <v>21</v>
      </c>
      <c r="I79" s="0" t="s">
        <v>10</v>
      </c>
    </row>
    <row r="80" customFormat="false" ht="14.4" hidden="false" customHeight="false" outlineLevel="0" collapsed="false">
      <c r="C80" s="4" t="s">
        <v>42</v>
      </c>
      <c r="E80" s="0" t="n">
        <v>5.06</v>
      </c>
      <c r="F80" s="0" t="n">
        <v>3.82</v>
      </c>
      <c r="G80" s="0" t="n">
        <v>4.74</v>
      </c>
      <c r="H80" s="0" t="n">
        <f aca="false">AVERAGE(E80:G80)</f>
        <v>4.54</v>
      </c>
      <c r="I80" s="7" t="n">
        <f aca="false">_xlfn.STDEV.S(E80:G80)</f>
        <v>0.643739077577243</v>
      </c>
    </row>
    <row r="81" customFormat="false" ht="14.4" hidden="false" customHeight="false" outlineLevel="0" collapsed="false">
      <c r="C81" s="4" t="s">
        <v>43</v>
      </c>
      <c r="E81" s="0" t="n">
        <v>3.82</v>
      </c>
      <c r="F81" s="0" t="n">
        <v>3.14</v>
      </c>
      <c r="G81" s="0" t="n">
        <v>2.76</v>
      </c>
      <c r="H81" s="0" t="n">
        <f aca="false">AVERAGE(E81:G81)</f>
        <v>3.24</v>
      </c>
      <c r="I81" s="7" t="n">
        <f aca="false">_xlfn.STDEV.S(E81:G81)</f>
        <v>0.537028863283902</v>
      </c>
    </row>
    <row r="82" customFormat="false" ht="14.4" hidden="false" customHeight="false" outlineLevel="0" collapsed="false">
      <c r="C82" s="4" t="s">
        <v>44</v>
      </c>
      <c r="E82" s="0" t="n">
        <v>3.74</v>
      </c>
      <c r="F82" s="0" t="n">
        <v>4.4</v>
      </c>
      <c r="G82" s="0" t="n">
        <v>4.22</v>
      </c>
      <c r="H82" s="0" t="n">
        <f aca="false">AVERAGE(E82:G82)</f>
        <v>4.12</v>
      </c>
      <c r="I82" s="7" t="n">
        <f aca="false">_xlfn.STDEV.S(E82:G82)</f>
        <v>0.34117444218464</v>
      </c>
    </row>
    <row r="83" customFormat="false" ht="14.4" hidden="false" customHeight="false" outlineLevel="0" collapsed="false">
      <c r="C83" s="4" t="s">
        <v>45</v>
      </c>
      <c r="E83" s="0" t="n">
        <v>4.17</v>
      </c>
      <c r="F83" s="0" t="n">
        <v>3.33</v>
      </c>
      <c r="G83" s="0" t="n">
        <v>4.05</v>
      </c>
      <c r="H83" s="0" t="n">
        <f aca="false">AVERAGE(E83:G83)</f>
        <v>3.85</v>
      </c>
      <c r="I83" s="7" t="n">
        <f aca="false">_xlfn.STDEV.S(E83:G83)</f>
        <v>0.454312667664022</v>
      </c>
    </row>
    <row r="84" customFormat="false" ht="14.4" hidden="false" customHeight="false" outlineLevel="0" collapsed="false">
      <c r="F84" s="0"/>
    </row>
    <row r="85" customFormat="false" ht="15.6" hidden="false" customHeight="false" outlineLevel="0" collapsed="false">
      <c r="C85" s="0"/>
      <c r="D85" s="15" t="s">
        <v>30</v>
      </c>
      <c r="E85" s="0"/>
      <c r="F85" s="0"/>
      <c r="G85" s="0"/>
      <c r="H85" s="0" t="s">
        <v>21</v>
      </c>
      <c r="I85" s="0" t="s">
        <v>10</v>
      </c>
    </row>
    <row r="86" customFormat="false" ht="14.4" hidden="false" customHeight="false" outlineLevel="0" collapsed="false">
      <c r="C86" s="4" t="s">
        <v>42</v>
      </c>
      <c r="E86" s="0" t="n">
        <v>13.15</v>
      </c>
      <c r="F86" s="0" t="n">
        <v>14.75</v>
      </c>
      <c r="G86" s="0" t="n">
        <v>13.65</v>
      </c>
      <c r="H86" s="0" t="n">
        <f aca="false">AVERAGE(E86:G86)</f>
        <v>13.85</v>
      </c>
      <c r="I86" s="7" t="n">
        <f aca="false">_xlfn.STDEV.S(E86:G86)</f>
        <v>0.818535277187245</v>
      </c>
    </row>
    <row r="87" customFormat="false" ht="14.4" hidden="false" customHeight="false" outlineLevel="0" collapsed="false">
      <c r="C87" s="4" t="s">
        <v>43</v>
      </c>
      <c r="E87" s="0" t="n">
        <v>11.52</v>
      </c>
      <c r="F87" s="0" t="n">
        <v>13.66</v>
      </c>
      <c r="G87" s="0" t="n">
        <v>12.26</v>
      </c>
      <c r="H87" s="0" t="n">
        <f aca="false">AVERAGE(E87:G87)</f>
        <v>12.48</v>
      </c>
      <c r="I87" s="7" t="n">
        <f aca="false">_xlfn.STDEV.S(E87:G87)</f>
        <v>1.08683025353548</v>
      </c>
    </row>
    <row r="88" customFormat="false" ht="14.4" hidden="false" customHeight="false" outlineLevel="0" collapsed="false">
      <c r="C88" s="4" t="s">
        <v>44</v>
      </c>
      <c r="E88" s="0" t="n">
        <v>12.82</v>
      </c>
      <c r="F88" s="0" t="n">
        <v>13.94</v>
      </c>
      <c r="G88" s="0" t="n">
        <v>13.83</v>
      </c>
      <c r="H88" s="0" t="n">
        <f aca="false">AVERAGE(E88:G88)</f>
        <v>13.53</v>
      </c>
      <c r="I88" s="7" t="n">
        <f aca="false">_xlfn.STDEV.S(E88:G88)</f>
        <v>0.617332973362026</v>
      </c>
    </row>
    <row r="89" customFormat="false" ht="14.4" hidden="false" customHeight="false" outlineLevel="0" collapsed="false">
      <c r="C89" s="4" t="s">
        <v>45</v>
      </c>
      <c r="E89" s="0" t="n">
        <v>7.89</v>
      </c>
      <c r="F89" s="0" t="n">
        <v>7.25</v>
      </c>
      <c r="G89" s="0" t="n">
        <v>7.27</v>
      </c>
      <c r="H89" s="0" t="n">
        <f aca="false">AVERAGE(E89:G89)</f>
        <v>7.47</v>
      </c>
      <c r="I89" s="7" t="n">
        <f aca="false">_xlfn.STDEV.S(E89:G89)</f>
        <v>0.363868107973205</v>
      </c>
    </row>
    <row r="91" customFormat="false" ht="14.4" hidden="false" customHeight="false" outlineLevel="0" collapsed="false">
      <c r="E91" s="0"/>
      <c r="F91" s="0"/>
      <c r="G91" s="0"/>
      <c r="N91" s="3" t="s">
        <v>46</v>
      </c>
      <c r="P91" s="3" t="s">
        <v>47</v>
      </c>
    </row>
    <row r="92" customFormat="false" ht="13.2" hidden="false" customHeight="false" outlineLevel="0" collapsed="false">
      <c r="N92" s="3" t="s">
        <v>38</v>
      </c>
      <c r="O92" s="3" t="s">
        <v>37</v>
      </c>
      <c r="P92" s="3" t="s">
        <v>38</v>
      </c>
      <c r="Q92" s="3" t="s">
        <v>3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2-16T10:24:51Z</dcterms:created>
  <dc:creator>Vostro</dc:creator>
  <dc:description/>
  <dc:language>en-US</dc:language>
  <cp:lastModifiedBy>agali</cp:lastModifiedBy>
  <dcterms:modified xsi:type="dcterms:W3CDTF">2020-04-22T08:28:41Z</dcterms:modified>
  <cp:revision>0</cp:revision>
  <dc:subject/>
  <dc:title/>
</cp:coreProperties>
</file>